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- Table 1" sheetId="1" state="visible" r:id="rId2"/>
    <sheet name="Sheet2 - Table 1" sheetId="2" state="visible" r:id="rId3"/>
    <sheet name="Sheet3 - Table 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7" uniqueCount="1040">
  <si>
    <t xml:space="preserve">seq start Zv9 chr 18:9000001 (agtttgtgttcctctgggttattattcagtctcttccagcatcaggatcc)</t>
  </si>
  <si>
    <t xml:space="preserve">Gene</t>
  </si>
  <si>
    <t xml:space="preserve">Exon</t>
  </si>
  <si>
    <t xml:space="preserve">5'splice</t>
  </si>
  <si>
    <t xml:space="preserve">Exonstart</t>
  </si>
  <si>
    <t xml:space="preserve">exon stop</t>
  </si>
  <si>
    <t xml:space="preserve">3'splice</t>
  </si>
  <si>
    <t xml:space="preserve">exon size</t>
  </si>
  <si>
    <t xml:space="preserve">intron size</t>
  </si>
  <si>
    <t xml:space="preserve">peptide seq</t>
  </si>
  <si>
    <r>
      <rPr>
        <sz val="10"/>
        <rFont val="Helvetica Neue"/>
        <family val="0"/>
      </rPr>
      <t xml:space="preserve">zebrafish </t>
    </r>
    <r>
      <rPr>
        <i val="true"/>
        <sz val="10"/>
        <rFont val="Helvetica Neue"/>
        <family val="0"/>
      </rPr>
      <t xml:space="preserve">piccolo b</t>
    </r>
  </si>
  <si>
    <t xml:space="preserve">CT/gtgagt</t>
  </si>
  <si>
    <t xml:space="preserve">MFSSNFLSGGNPLSAMSSAVNKFGLFGDETSEEKQQQQPPGSSKQKDHQQQGNGQPASQGPQRQSGPQPQGMGRGGQGVGRGGSQPQGAGRGGSQPQAAGQGGSQPQGAGRGGSHPQGAGRGGSQPQGAGRGGSQPQGAGRGGFQPQAAGRGGSPVLQGAGRGGLSQQGAGRGGLQHGTGGGESPKHGVGKGGPRGPGSRPPSTEPQEKSGSGAGVKTLCPVCKNTELNLKSKDSLNHNTCTQCKSEVCNMCGFSPPDAT</t>
  </si>
  <si>
    <t xml:space="preserve">tcacag/GC</t>
  </si>
  <si>
    <t xml:space="preserve">AG/Gtaaga</t>
  </si>
  <si>
    <t xml:space="preserve">AKEWLCLNCQMQRALGGAESSGPPTLKAQSQPKDNVPSQNLAKKDTPHSKQMPPSASPPTKPTQSQKQSSQSSTSAAHTSQQTTQQKPPTKQTTQGAPPAKSEPPSKTDPPKKEEESSFFGFGFGGTRSRSPSPQPGASSVSGKVLGFGSSFLSSASNLISATQDENSTTPPTSRKGSTISQTSAKITTPPSSRKGSEASKGSPNLSKSLMQEGKTQQQQNKPQDTQKPTTITESPSAQATKVDQSPKLPPKSCPLCKALLRKDPLNYSTCTECKTIVCNQCGFNPVPHQTE</t>
  </si>
  <si>
    <t xml:space="preserve">ttgcag/GC</t>
  </si>
  <si>
    <t xml:space="preserve">AG/gtaatt</t>
  </si>
  <si>
    <t xml:space="preserve">AKEWLCLNCQTQRALKGIEPPGQPTIKSKTQPSKSNKMDSTLGPLEKQSSTLPTMASPANQPAAHKKEMHEQQTSAVGAKQAPSTKPVQQQTVKNASSPSVSKASPKAEAEQEQSGFFGLGFGGARSRSPSPQPAVSAMSGKVLGFGSSFLNSASNLISSAVQDEPSTTNSQATSVSQISLKTNTPPMPRKGSTTSNENQSVGQKEDKKIELTADLNNKAPISQPKKGEPSLLMPKADKNPQPLPKSCPLCKVEIKKDLANYQICTECKTTVCNLCGFNPTPHQTE</t>
  </si>
  <si>
    <t xml:space="preserve">ttttag/TT</t>
  </si>
  <si>
    <t xml:space="preserve">AG/gtaaga</t>
  </si>
  <si>
    <t xml:space="preserve">LKEWLCLNCQTQRALKGMEPPGPPKLESAAQAKKQPASKPLVSPLIQKEGASELDKLGKKIGPPQKLQDQQSKAPNGALPIQKAQQQEHEAKSEVSAKSAKEESGFFGFGGARSRSPSPQPAVSAVSGKVLGFGSSFLSSASNLISTAVLDETSTTPPTSRKASTVSQGSTPTTSRKSSAVPQMSNTGDTTQTTAEKQETYQQASKSSMNKTADKSLPTKVDKTPLPLPKSCPLCKADITSVPPNFSSCTDCKTIVCNRCGFNPMPHEKE</t>
  </si>
  <si>
    <t xml:space="preserve">atctag/GT</t>
  </si>
  <si>
    <t xml:space="preserve">VKEWLCLSCQIKRASEPSSLDPKLQSKLGLQQDKRVQHQPPPQNVLNEKSPAQKESIKPQQPKDASVSAKSEITTQSDSSKTDTGFFGFGFGGVRSRSPSPQPVVSEKVLGFGSSFLSSASNLISSVVQDESSTTPPTPRKGSTVSQSSVKSTTPPTSRKDSLTVAATSRKGSTASQDSVKTQPGETKILSQKLMEDKKSLQDQILKAPSTSPSKPQSAVKSSQLLVKNCPLCKVELKKDPPNFNTCTECKSIVCNLCGFNPMPHQTE</t>
  </si>
  <si>
    <t xml:space="preserve">tggcag/GC</t>
  </si>
  <si>
    <t xml:space="preserve">ANEWLCLTCQVQRASVPKDQAKITTPVPKKEKDLPESLQKKQHTKEATNAGHKSPVAGGKEPTADLPQQVRQPKTQQQMKSDKPLENQSELPPKTEPHQEGSGFFGFGFGGARSRSPSPQPAVSGKVLGFGSSFLSTASNLISSAVQDEPSTTPPTSRKSSSVSETTILPGSRKGSSVAMQESQKTQPSKDTKPSIEQKKEEKTQLLQQVNVPSRELKDNLKMTKDSPKPLPKVCPLCKVDLKKDQYNSCTECKNIVCNLCGFNPMPHQNE</t>
  </si>
  <si>
    <t xml:space="preserve">ctacag/GT</t>
  </si>
  <si>
    <t xml:space="preserve">AG/gtaagt</t>
  </si>
  <si>
    <t xml:space="preserve">VMWLCLACQMQKAPEPPPVQLQSHAKKPEDTVQMDKKPQVPGKQDYKQTSAATVQPAQKETQKQHITDVSKSESQKTDPQQDKVGFFGFGFGGARSRSPSPQPAVSERVLGFGSSFLSSASNLISTTPQDESSTTPSSSRKASTASQMSDKTPPTSRKGSAVSQISNKVNTTPASSRKGSQTSIKTTPPTSQKGAEADVNINNADGAKTKVPEKGEETNNLVTSQQQEQGKAQDGASLSSELHEDPRSRSQSPLLPPAASAVSGKVLGFGSSLFSSASNLISSALEEPSTTPPASRKGSTASQLSAKTTTPPPSRKGSSVSQTSDKIATPPSSRKGSGVSLTSAPGPTQKKTLDPDATVKEKAALLTGTPESIQKKRKDEKPMVSQAQPTTTKDAALPETRTKSPISLPKACPLCKVDLQKEPPNFDTCTECKNTVCNRCGFNPMPHETE</t>
  </si>
  <si>
    <t xml:space="preserve">attacag/AA</t>
  </si>
  <si>
    <t xml:space="preserve">AG/gtgaga</t>
  </si>
  <si>
    <t xml:space="preserve">KKEWLCLNCQMQRAQAEANKVAPPVSPLKKTTPAPVPISEKEKTAVSSGTPEFTKENTITPKQKPQQQEDIKKIAQPSLNQSTAPSKTAPTKEESGFFGFGRSRSPSPQPAASSVSGKVFGFGSSLLSSASNLMSTAVQDESSTTPLATQEDSAPSKTLVKTTLTQATTQGGSADLSPKQGAKSVQENQKDKEQEGKMKEIQAKAVIKEEVYKSEPPKACPLCKAEIIKNPPNYSTCTTCKNTVCNLCGFNPLPHQTE</t>
  </si>
  <si>
    <t xml:space="preserve">ccacag/AT</t>
  </si>
  <si>
    <t xml:space="preserve">AT/gtaagt</t>
  </si>
  <si>
    <t xml:space="preserve">MKEWLCLNCQIQRAPIPPAGQPGPQTTKLPPPASPQKQHTPGVVAEDQKLDASGQHKIKPNSADLKPPTSEAQKQKSEVLPAKSDQPHKPEPSKQETDFFSFGFGGSQSRSQSPQPTVSAVSDKVFGFGSSFLNSASNLISSAEPSKTPPTSRKGSTISQTSSKTIPTPPTSRKGSVAPPESKLNPPPVQSKPTSTPTQEQKGPPDVQPSKPLEAELNKEPPKSCPLCKETLKKTPQNYSSCTSCKSIVCNLCGFNPNPHQTD</t>
  </si>
  <si>
    <t xml:space="preserve">AG/gtacct</t>
  </si>
  <si>
    <t xml:space="preserve">VKEWLCLTCQMHKTSGPPLPQPEPQSNIALAPASPLKEKTQVSPSPEKKPSVTADQDKKPLAETKELKTPNTQKSKGDVPSSKPVPPPKGEQVKEESSFFGFGFGSSRSRSPSPSPQAAVSDKVFGFGSSFLSSASNLISSAVQDESSTKTPPTSRKGSTVSQVSNKTTPTPPTSRKGSVIPQDAKQKQPQRESKPAVSSIQDQKPVSKTQDPQLVKPAHTSEEISKACPLCNETLKKDPQNYSTCSSCQKSVCNLCGFNPNPHQIE</t>
  </si>
  <si>
    <t xml:space="preserve">caacag/AT</t>
  </si>
  <si>
    <t xml:space="preserve">MKEWLCLTCQVERASGPPPAQQQVPLASTQKKVTLEIKQTVTVEQDKKLTEAKEPTVTPTAYAQKSKDDTIPSKLAPTSKVEQNKEDSGFFGFGARSRSPSPQSAVSGKVLGFGSSFLSSASNLISSAIQDESSSKTPPSSRKGSTVSQSSIKTAPTPPTSRKGSEAAQAVQKRKVVEEAKVTVVQKKDDKKIEENKSQDEKPKVPVDDVQSNTPVPELSKVCPICKVDLKSNPSNYNTCTGCKTTVCNLCGFSPMPHQTK</t>
  </si>
  <si>
    <t xml:space="preserve">ttacag/GT</t>
  </si>
  <si>
    <t xml:space="preserve">VKEWLCLNCQVKKAQEFPSAQPPPMASKASQPTKSQDMDSPIPSKIPVSSLNMTDVIGTKSASVATENQESKPTQASSPVPQMPKSDPSPTKHAVSQKAEPLKEEAEFFSFGFGGARSGSPQPSVTAVSGKVLGFGSSFLSSASNLISTAMQDDSSTTPPTSRKASMASETSAKNTTPPTSRKASVVSQTSLKTTPTSPASRKGSVTSQQIPPTGDTSKAPIPDKTDVKQVQQATTVPEPVIGAVTAPKAETKTCPLCKVDLNIGSKVTPNYNTCTECKKIVCNLCGFNPTPHQTE</t>
  </si>
  <si>
    <t xml:space="preserve">ttacag/TT</t>
  </si>
  <si>
    <t xml:space="preserve">AG/gtaaaa</t>
  </si>
  <si>
    <t xml:space="preserve">FNEWLCLNCQTQRALNGIKPQEPSKIKTHEQPDKVFTPALPQKSESITPGSSSTTIAPDSVDGTQKKEIQAVAISDRTKPAVSADVQKKEAVTGSPKPPESNIKGPPVPSSESDKPPEKATPNVQTEPPKQESSFFGFGFGSPKMQPASPKSSESTTGKLFGFGGLTETARSRSPSPQSVSAVSGKVLGLGSSIFSSASNLISSAVQDEPSKTPPTSRKGSTVSQTSTKATAPTSRKGSAVAPDSSKVSPVGDTKTQAAQDVEKKTEIKQVTSPKPPEKSASKEVKTNCPICKVKLNIDSKDAKNFNTCTECKMTVCSQCGFNPMPHQHE</t>
  </si>
  <si>
    <t xml:space="preserve">ttgcag/GT</t>
  </si>
  <si>
    <t xml:space="preserve">VEEWLCLNCQVQRAQQGVKSPSTLPQSVPLLKDDKTTSKADKEAPAPVDTKPDENPAAVPTKKKAAPDQEIKKDILVQKTSSDAKPTDKITSSKDLPKQDNTKTEPEKSQQPPTKDTIIPVKSAPPTETKPPKQESSFLGFGLGGPKAQPSSPKPTDSGTGRFFSGFGGLTETARSRSPSPQSVSAVSGKVLGLGSSIFSSASNLISSAVQDESSKTPPTSRKGSTVSQTSTKATPPTSRKGSAVAPDSSKVSPPEDTKTQAAQDVEKKTDIKQVTSPIPLQKLAPKEVKTNCPLCKVELNIDSKDAKNFNTCTECKMTVCSQCGFNPMPHQTE</t>
  </si>
  <si>
    <t xml:space="preserve">tttcag/GT</t>
  </si>
  <si>
    <t xml:space="preserve">AG/gtagga</t>
  </si>
  <si>
    <t xml:space="preserve">VDEWLCLNCQVQRAQGGIKSPPVNSQTVPLVKDNQTTSKVDKVAPVESKPDENPTAAPIEKKVVPTQEIKKDISVQKTSSDAKPTDKITSSKDLPKQDKTKTEPEKTQQQPTKDTIIPVKSAPPTKTEPPKQESSFFGFGLGGSKAQPPSPKPTDSATGRFFSGFGGLTETARSRSPSPQSVSAVSGKVLGLGSSIFSSASNLINSAVQDESSKTPPTSRKGSTVSQTSTKATPPTSRKGSAVALDSSKVSPVGDNKSQAVQDVEKKTDIKQVTSPKPLHRPAPKEVKTNCPLCKVELNIDSKDAKNFNTCTECKMTVCSQCGFNPMPHQTE</t>
  </si>
  <si>
    <t xml:space="preserve">AG/gtgagt</t>
  </si>
  <si>
    <t xml:space="preserve">VDEWLCLNCQVQRAQGGIKSPTVKPQTVPLVKDNQTTSKADKVAPAPVKSKLDENPTAAPTEKKAGPAQEIKKDISVQKTSSDAKPTDKITSRKDLPEQDNTKPEPEKTQQQPPKDTITPVKSAPPTKTEPPKQESGFFGFGLGGPKAQPPSPKPTESTTGRFFGGLTETARSRSPSPQSVSAVSGKVLGFGSSLFSSASNLISSAVQDEPPTTPPTSRKGSTVSTDSGKATTAPASRKGSVASARTTPLTPRKGSVTTETDNNPPAKEVIQQVEKKPEQVSVDKLSSIPTSEKDTPESGRDILLTHPESLPQPSTCPLCKIALNMDSKDPPNYNTCTECKSVVCQLCGFNPMPHLAE</t>
  </si>
  <si>
    <t xml:space="preserve">AG/gtatag</t>
  </si>
  <si>
    <t xml:space="preserve">AEWLCLNCQTQRAITGQLGDMGKIPIAGPVSAKDKPTVTSKTQLPETPAPTQVAAPQPELKPSTEKQAKEEKTTVEKAAVTTPAVPASLSVVPTTYLPQTEMTAVVAPIPAAESQKAVVTAAEVTLTETGRDKIPDEIKVERGPISMIPAATVEADVVK</t>
  </si>
  <si>
    <t xml:space="preserve">*</t>
  </si>
  <si>
    <t xml:space="preserve">GG/gtgtgt</t>
  </si>
  <si>
    <t xml:space="preserve">VKEDTYTHPTTEGQLDNVVIQIDTSLTEISKVDTLKADTKEQQRKDILPVSVESYSSAEEELKEIQRVSEMAMKETAAKLLPVRAQDNVKQYHEDSSESEPSPQIQRRRVRPPSSSSEDYKIDSSNSGDDEEFIRRQLMSMGEDENLPSDEENIVKEQLDASQETKEVDSMKPKRALKKLTVEPEEYLSSHDQDDQVVQVIPVSEALEVSSVEIDVSVDNKITVTDTIAAAVTQKSPVRQTTEEYESLVEDSSKGDGSSSVQVSSITPGTASPTSVSSIDEDSDSSPSHKKARAESKQQRKAKHRPHGQALATIEDSSEEDGLHEKGDQPMELEEERDDQQPLRKASRKMKTEKDELVMQRRRDHLTKTDKLRQVAGTEERKSSSFSDFSPSVESDAESAEYRTLSSETQEAAGKPLKNAEEVYEEMMLKAQEYKTSEKFTPPDIEPLYGGMLIEDYAYETLVDEQDQAAAAFGNFTHGQDRESVRILMTPDEAYEEMMRKRSKIVLKEEEAQQTYTTKIDTSLPLDDSDTCFVTISGNDALAADKNSKTLLQTEDAYEELLKAQKDVLTPGTSPTPSTPLSPASPLTVSESSYDSPEVILIPSSGEEDNLAEPIECILEPYITESTSTQDAFVNKTLYPIPDLKITQCSSGEDEIEEEDIARQEQISPEPTDVSLSEEEPQAPGELFENDPISVVCEVPSSKYVVETTTLSPLSPPTSPAISSPDSNLELATAPSSSPMSDQTSELTTPASPSVADVSVPVVIHMPDLMDEQTTVHPSIAASAQTIVSSSPAILASHHVSEDASTPAPPEVLASKPTQGPKPTLAPKPTITKTIQQAVPSPEWVSTNTVDSTQKPLAGAIHEPTSVTKSAITDKPTVAPMTAEKVDHVKMSTTPALTPIVQSQEKPLIETSIVVQMPDHISSSLKHPVVEQTPVSAPTLPSTTLKNQVPTAIAIVATMPDTLLCQVTSTSQSVEQASTSVPTMVPSSVPASIVSTDPTSSAVVQVATPPSAHTTLPALIRDVQPPASVSIQIPIQRLVETRSDIAPPLHQATPISPPVSHMECIAAKTVSVVSPTITTTVAFENSLSHPVKSMLADSQPTMTQIPQKIIPDNAIPPIEQKPQSQISFRLPNLEKTVNDEKVQPVIVSVSPITYAATVSSFVSPCVASAKPYISQERTDKPVISFPPPPLATPPELPYSTVPRSDFDQQMAFQTTSSVTSSQPNPPATVASVTVKAAVTPTHKSPPPVPPKPVCIPPGLVFSHRSRESIKPPVSPEPVVVQAVRAATLPRTREPPNALTLSLTAPIETKHSASSPKSPLSPRFARTLETYVVITLPSEPGSPVETITTQAPIRRSSLPTSRQQVTCDAPIVFIPAAIDAPVSLISAQVVAAPPKPPPALKTAAPFGGMAPDFASTTMETYYALPEMNLTQSIAPPCVTVPELPVTSDPMLVEAPRLVTSSELAQTMSFIPHISMGNVTHSPSEFVTPHYSAPVEMAPPALISAAPVAAPPLPPTSVEPTVYHAMVHTTPSMVCPPPMASASTLYTSKPLEELPITLTPMSGAPAVSVPQNTVSDVRKELEMQQVQTAYSVPITITQIPIQAQNEDIPGLDMEEVLIVSAPEEILTDLGPTPVPITQQTIYEEKTEIPSMTSATAVPPVPVTFTQFTKSIESQEICGQDKFISSMSQVYSAISTTEQHPDTLPKLVTQVVTTEVQRTTTVSVVQERIPVDPIPEPVSATVTIQPEVHQKSKQNGRIHYPTDVVDLTTFKVNVTMTDSGMDLTAPDSSRSFLSSESSGRQATAVQPEIVNLSAEIIPSPTLSVVNDSITIVTCTATIAYNNNSTVDKPLDLGNATSVPLSLTTYNPFEPLAQIVYRPVNSQPKPPASAEIPVNLSNRSATISAPPLMPLTVAPVSFTNGTVGIPMHTEPSVVGPVDLTTSKPLNTMVALSSSSGVVTNVVEDDGTPVDLTSGRRTVCCDVIYRLPFTGSCRTQPPVTTQPDTQIGYEIDDAEMPVIENLSTMKTSISDSNFKETGLLSYERKNGFTYQNGAPEGAMDLTSAKMSME</t>
  </si>
  <si>
    <t xml:space="preserve">caacag/AA</t>
  </si>
  <si>
    <t xml:space="preserve">CA/gtaagt</t>
  </si>
  <si>
    <t xml:space="preserve">EALDYSKKGTLAFTGITSTPYSQGTSYGVNSLLRSTNGIVYSSVAAPVPSTYAITTQPGSIFSTTHNSLTDPTEPLSAFENQPAPYGFVHTATDQSIFSQSDISKDILPSALASLLPSLTAFPELYSDATLEAIAASLDTLVSPNFPDLDDSKSQQYKAEHEFLQLEKLKQLCLAEELEWERQEIQRYREQEQFIVQKELEELQNMKQQLLMQQEEERKAQLILQQETFAQQQHQLEQIHRLQKQLQQQLEEQKIYPYGFGPIEGMSPPMGSNIILDSKYSGGDNGQYWPVKDDNSMSSAVSTHDSTLVQNWQSTTVQHSSNIPVTVSAQTKEQMQLSTNMSDSAKQEQNLGLSGKKLIESGVQTDDEDEVEKIPSGRKRRSRRSVDSCVQTDDEDQDEWDVPVRSRRRSRSSRYADGEKGKSSKVSSIAIQTVAEISVQTEHSGTIRRSPVRAQVDTKVDLQREGQTESDSDITSDKDKRRPVPTGITVSTHLTADDVGTSMVTKSPKVLCSPVSPMSPGKSSQKMLTADSSRHLSSPRSLRASQRSLSDPKSLSPTTEDRMMYQYSETYS</t>
  </si>
  <si>
    <t xml:space="preserve">tcacag/AG</t>
  </si>
  <si>
    <t xml:space="preserve">AG/gtaaat</t>
  </si>
  <si>
    <t xml:space="preserve">SKGSQSGTPVGSYKKVKRTLPHPPPEEDNIIGLSGYTTSSTRRRMCRNTTMARAKILQDIDKELDLVERESSKLRKIQAELDEEEKEIDAKLRYLEMGINRRKEALLKEREKRERAYLQGVAEERDYMSDSEVSNIREARGNGHGLERPRTAPQSEFNQFIPPQTESESQYAQLTSPYSHYQYASQTSQYPQQTLYQQQSLYHQQVSPYQSIYSSVPSLNQQSQQTGYDHSSLLLMQQKPRQTTLSDLEPKITTNYEVVRNQPLLIVPTSTESAYGVSHLGGKYSSLDLRMGLEERASMASSPMSSISAESFYADLDHHNARNYVLIDDIGELTKSSTGLGSSYSIADKDISKADRLLRTADIRRTADVADFLSPLQSASRLHSYGKADEDSMEEPYELKMLKQQIKQEFRRGTDSLEQLTGLPHYLHSDTSFRHFPKAEKYSIGRLTLEKQAAKQLPASVLYQKQLKNKKALIDPKITKFSPIQESRDIELDYSNFLASASSVGGLSARARLLQDEITFGLRKNLAEQQKYLGSALGANLAQSLNFGQSLNLGPTIRSSLHEDGTYPSGTRSRPSSRPSSVYGLDLSIKRDLSNSSLRLKTEGEGMDSQFVSRAKPTSLPISQSRGRIPIVAQNSEEESPLSPVGQPMGMARASAGPLPPISADLRDQFGSSHSLPEVQQHMREESRTSGYERDIAFIKDDLQGAMSDSEA</t>
  </si>
  <si>
    <t xml:space="preserve">ttctag/CA</t>
  </si>
  <si>
    <t xml:space="preserve">AG/gtaaac</t>
  </si>
  <si>
    <t xml:space="preserve">YHLQHEETDWFDKPRQGRGGPESGPDRRQ</t>
  </si>
  <si>
    <t xml:space="preserve">ttgcag/AT</t>
  </si>
  <si>
    <t xml:space="preserve">AG/gtatgt</t>
  </si>
  <si>
    <t xml:space="preserve">MKGSHYPFPHTRIKLQRDPKDHSVSG</t>
  </si>
  <si>
    <t xml:space="preserve">tttcag/GG</t>
  </si>
  <si>
    <t xml:space="preserve">SGLGIRVVGGKEIPGTNREIGAYIAKVSAGGYAEQTGKVVEG</t>
  </si>
  <si>
    <t xml:space="preserve">ttttag/GA</t>
  </si>
  <si>
    <t xml:space="preserve">CT/gtaagt</t>
  </si>
  <si>
    <t xml:space="preserve">MQVLEWNGISLLGKTYEEVQSIVGQQNGEVDVCVRL</t>
  </si>
  <si>
    <t xml:space="preserve">gtttag/AG</t>
  </si>
  <si>
    <t xml:space="preserve">TG/gtgagt</t>
  </si>
  <si>
    <t xml:space="preserve">DLNMLSNTEQPQQLELHNQLRAG</t>
  </si>
  <si>
    <t xml:space="preserve">ttgtag/GT</t>
  </si>
  <si>
    <t xml:space="preserve">AG/gtactg</t>
  </si>
  <si>
    <t xml:space="preserve">ERQRSPGVDPKQLAAELQKVSQQQGPASVLSALERAGHLHSGPGSAASSGVPSPGQPGSPSVSKKRHSSK</t>
  </si>
  <si>
    <t xml:space="preserve">tttcag/TC</t>
  </si>
  <si>
    <t xml:space="preserve">AA/gtgagt</t>
  </si>
  <si>
    <t xml:space="preserve">SAEALKPQPHPITGDIQ</t>
  </si>
  <si>
    <t xml:space="preserve">cctcag/CT</t>
  </si>
  <si>
    <t xml:space="preserve">GG/gtgagt</t>
  </si>
  <si>
    <t xml:space="preserve">LQINYDRNMGNLIVHVLQARNLAPRENNGYTDPFVKVYLLPGRG</t>
  </si>
  <si>
    <t xml:space="preserve">gttcag/CC</t>
  </si>
  <si>
    <t xml:space="preserve">AG/gtagcg</t>
  </si>
  <si>
    <t xml:space="preserve">QVMVVQNAS</t>
  </si>
  <si>
    <t xml:space="preserve">tcacag/TG</t>
  </si>
  <si>
    <t xml:space="preserve">AENKRRTKYIQKTQNPEWNQTVIYKNIHLEQ</t>
  </si>
  <si>
    <t xml:space="preserve">actcag/GT</t>
  </si>
  <si>
    <t xml:space="preserve">LKKKTLEVTVWDYDRYSSNDFLGE</t>
  </si>
  <si>
    <t xml:space="preserve">AG/gtaggt</t>
  </si>
  <si>
    <t xml:space="preserve">VLIDLSNTTQLDNTPRWHPLKEQSESIHHGRTHPPQGPGGSGGFGGQGGSGGQGGPGGPGGSGGQGGQPGNQESPKTSVIKSRSHGIFPDPAKD</t>
  </si>
  <si>
    <t xml:space="preserve">ttacag/AT</t>
  </si>
  <si>
    <t xml:space="preserve">AA/gtaacc</t>
  </si>
  <si>
    <t xml:space="preserve">TQVPTIEKSHSSPGSSKSSSEGHLRSHGPSRSQSKGSVTQAHLEEAGNAIAAAEAAVHQSRLQPN</t>
  </si>
  <si>
    <t xml:space="preserve">tcacag/AT</t>
  </si>
  <si>
    <t xml:space="preserve">AT/gtaaga</t>
  </si>
  <si>
    <t xml:space="preserve">KTNHRMTDGEGYTLDSEDSMGTNALDSAIFQVPQM</t>
  </si>
  <si>
    <t xml:space="preserve">catcag/GA</t>
  </si>
  <si>
    <t xml:space="preserve">AG/gtaaag</t>
  </si>
  <si>
    <t xml:space="preserve">KNIPNGTDKTRGLESLNLPDSEG</t>
  </si>
  <si>
    <t xml:space="preserve">ctatag/GT</t>
  </si>
  <si>
    <t xml:space="preserve">TG/gtaatc</t>
  </si>
  <si>
    <t xml:space="preserve">KMMGEIKVALKKEMKTEGEQLVLEILQCRNITYKFKSPDHLPD</t>
  </si>
  <si>
    <t xml:space="preserve">ctctag/AT</t>
  </si>
  <si>
    <t xml:space="preserve">LYVKLYVVNVATQKRIIKKKTRVCRHDREPSFNETFRFNLNPVGHSIQ</t>
  </si>
  <si>
    <t xml:space="preserve">tcacag/CT</t>
  </si>
  <si>
    <t xml:space="preserve">LFLVSNGGKFMKKTLIGEAYIWLDKVDMRKRAVSWHKLVPTTSQTQP*</t>
  </si>
  <si>
    <t xml:space="preserve">* one C added to restore frame.  Error in WGS confirmed by sequencing and Sanger Illunima datasets</t>
  </si>
  <si>
    <t xml:space="preserve"> seq start Zv9 chr4:10400001 (tcttgtgcttttattctttctttgtcctaggggctgcggaccatttgctt)</t>
  </si>
  <si>
    <r>
      <rPr>
        <sz val="10"/>
        <rFont val="Helvetica Neue"/>
        <family val="0"/>
      </rPr>
      <t xml:space="preserve">Zebrafish</t>
    </r>
    <r>
      <rPr>
        <i val="true"/>
        <sz val="10"/>
        <rFont val="Helvetica Neue"/>
        <family val="0"/>
      </rPr>
      <t xml:space="preserve"> piccolo a</t>
    </r>
  </si>
  <si>
    <t xml:space="preserve">AG/gcaagt</t>
  </si>
  <si>
    <t xml:space="preserve">MGNEASLEGGEAGLPAGLAPDGKGGFIQMPAGVEADLSNLSEEERKQLVAAMARAQSR</t>
  </si>
  <si>
    <t xml:space="preserve">CG/gtaaga</t>
  </si>
  <si>
    <t xml:space="preserve">PPETQAGGTKVPVGLSKSRTVDAFGEGPPPKPKPGRSPSSLSLLESRFRQEPKDPEQPRTGMFSSGFLSGANPLSAVSSAVSSASIPKFSLFGDDEEEESAKQEGKPPGPQSGVGKGPPQGSKPPQQGPPKGQGPLQQGPKPGGPGPQQGPKPGGPEAQHQAPKPGAPGPQQGPKPGGPGPQQQGPKPGGPGIQQQGPKPSGPGPQQQGPRPGGPGPQQQGPKPGGPGPQQQGSKPGGPGPQQQGPKPGGPGPQQQGPGKPGPGVAGKPSGPQQQGKPGPGALSEGPGKAAPAPGKAMCPLCKSTELNVQAKDQPPNYNTCTQCKQQVCSLCGFSPPDSA</t>
  </si>
  <si>
    <t xml:space="preserve">AG/gtaact</t>
  </si>
  <si>
    <t xml:space="preserve">SKEWLCLNCQMQRAMGGMEPPGPPMMKQPPKQGSAPPSPQRKEPPPGSPSKVEPGKKPPMLTKQQSIADTGKGSTPPTTPKSGPQQGPQPGQLGAKRGQPPPLQKPSQSPKGSPQPSPAKTTPKQDGGGFFGGFGLGGLTEVTKPSPAAQATESVTGKLFSGFGGGSKPQGGSAAPASESVTGKLFSGFSGLTETTKPLPAQSQSTESVSGKMFGFGSSFLSSATNLISGEESKSPPDSPAGSPPDSPIGSDADSPAGSPPDSGSESPPDTPPAYSKDPASPKPTPAEKKASADTSPPKSTDVKEAKVSGSEAQSCCPLCKVKLNFGSGEVINYSTCTECQKTVCNLCGFNPTPHLSE</t>
  </si>
  <si>
    <t xml:space="preserve">ttacag/AA</t>
  </si>
  <si>
    <t xml:space="preserve">AG/gtacag</t>
  </si>
  <si>
    <t xml:space="preserve">KEWLCLNCQTQRALSGQLGDMPPPPSPSKLPAKHEPTPPSSPACATSSTPSSPAPTAIPAKGLTRMPSITQAPADKSEPVSAKTDAKEVKNTDAEQGVTAEPVPRSTQVVPEESKEQALGTLTENTEGVTSLPEHTVNEDAPPLHSDSDKRADVKGPDVEQAEALQQSEAPAE</t>
  </si>
  <si>
    <t xml:space="preserve">ttgcag/AA</t>
  </si>
  <si>
    <t xml:space="preserve">AG/gtcagt</t>
  </si>
  <si>
    <t xml:space="preserve">NKEAAAPVKENELLKEPSEKDKESSPTSPSDLAKLESTVLPILEAQKSPKDESKSETPKVKRRLEVLPMSPEPSSEDDLHGETKEQTNNAPKKERKKLLIPTDIQGDSFEDSSEGERSPEQREKTIGDKGEIESPMDEEDFIRKQIIEMSADEDASPSDEENLVRRKIKDQEKKQMDKNARKDDKEKSESGKTRRLLKSTSISPEDEPERKSIISVTKIEELGKGEQPSADSGAGIRHFKTIELNSTATVRQTSDDGEPESLTDSPDDRSRGEGSSSLHASSFTPGTSPTSLSSLDEDSDSSSPSHVRSSGEGKQQRKAKHRQPGQMLPTIEDSSEEEELREEEELLREQEKQKGSGKKSKKDKEEIRAQRRRERPKTPPSNLSPIEDASPTEELRQEAEMEEIRRSSCSDLSPSIDSEPESFEILPEKIVAVQKVYQLPTSVSLYSPTDEQHADNQSKEKGKQSLKTAEEAYEEIMLKAKSPTNEGKESPPGKVSLYGGMLIEDYAYESLVDDASCEQEPEKLNVSEKPKKPLRSPDEVYEDMMQRKEIMIKKHELKHDKPMEDVPKPETELVNTVSSKETVSSSITGQSGKDGRPLLDAEAAYEELMKKKKAVLTPGTSPTQAGPDLSGMAQGTTGVQVEKTDTTPVRRILPIPDLRVTQCSSGEEESGEENFADQTQDSDKPTVSTTKTASESAVDEAAQKTSASEPVADDLSLQREVKSPVISSDSKDATEKDVGNEQAGVVDLSKSSTPSQIDTFSASAPSEISGQSAPVVVSVSPLSTVPQYIVSSVPCVVSTAPPVPPKPVILRRAASLEKEEIPVPPPLPPPTLPKPSVYPKKTPPQVPPRTTPVGMPTTGDSVPIKQPLGQGYKPHVPPPVPPKPSSIPAGLNFSHKQGESFKPPIAPKPMAGAQPSLTAHTPTRPTILTTSSADNVLNLSPSAESRTGTTSPLKSPTSPRFGKVLRDTYVVITLPSQPSSPTEGITTQASISPSQESHQKLPPSPPQPTQQSQTTRVPLAFTRITESIESQEICGPEKVVSSMSHVYEAISASTQPQTVIPNVGVQVVTTEVQRTTVSVVHERTPPPHPMPRATGISVVQETTKPEAVQIQNGHAYHPGEVVDLRTPKIDAVTSMKGIDLSSSESRRQSLAVDSGGRQQSAVQSSVVNLSTDTSSVSVVTDNITILTCTATVAYGSDASLATSVPLQLTTAKSFEPVSQIIYRPVDCQPEKPINLSTTMGKTHSLPVTIAPTMANNGISAALPPNLETGLSGAVDLTTVKPAQTMVAMNGSTAAVVTAVIAEDDGKPVDLTGGRRAVCCDVVYKLPFASSCATQQPSAPLPEDRFGYRDDHYQYDRSPYGMRGLGGIKPSMSDTNLAEAGLFLYKSKHSYDYKDATEGAVDLTSGKMSVGG</t>
  </si>
  <si>
    <t xml:space="preserve">caacag/GT</t>
  </si>
  <si>
    <t xml:space="preserve">EAVDYSSKTTGVCTGMTVPQYTQARITSVVGTNYGVSSVLRSSNGIVYSSVAAPVPSTYAITTQPGSIFSTSYNTLSGMHTSDTMPSLSNLQNQPLTRSHSFLSTIALTTAEGQIDLPLNLETSASRAGLSSTLSGEVSTVTTVTGLDTYTNASLDAIAASLEALSSPMVPGDGQYQMEREFLELEKIKQQRLAEELEWERQEIQRFREQEQLLVQKELEELQAMKQQILCQQEEERQAHLMMQKETYAQQQEQLEQIQRLQEQLRQQLEEQKFRQMYPGEVLPEALVVTGERKMDSGCQTDEEDNTEKAYTAGRKKKTTKKSVDSCVQTDDEDQDEWEVPARGRRSRPRGGKNGMAERGAVSVQALTEISVQTDSGTLRGHSVQVDARVDYPDSDRTSSPKRRPIPLDIGQSPLLKADASTLQVAPGPPKSPKVLYSPISPCVSPSKSLEYLSYEKPLGETSPQRIRSVTDLSKGPPTSPRAPKVIQRSMSDPKPMSPTAEERAAANFQYSESYS</t>
  </si>
  <si>
    <t xml:space="preserve">tttaag/GC</t>
  </si>
  <si>
    <t xml:space="preserve">AKGSPSGTPSGTQKKVKRTLPNPPSEEEAANAGQAAYSTGSARRRLCRSTNMARAKILQDIDRELDLVERESSKLRKKQAELDEEEKEIDAKLRYLEMGINRRKDALLKEREKRERAYLQSVAEDRDYMSDSEVSNIRETRGGEDIGGHGLERPRTAPQSELDEFVPPQTKHDQYGKYSQYQYSQYQQSLYQPQSPYQSQSIYSSVPSLTASQQQSYHQMLLLQQKARQQAALLSELDSTKIASSYDTSSYLGGKYSNHLDLHSLEDRAGSMAVSPMSNVSADSFYSDLDQHQTPRSYMLLEDAAELAKSTGSLSSTSYGIAERELAKAERLLRHAAADVSSDYLGSSSRLHSYGKAQDEEDPMEEPFELKLLKQQLKQEFRRSTGGTESLEQLAGLSHHYTPSTGVSSGGYRAYPKTEKYSISRLTLEKQAAKQLPTSMLYQKHKNTSNIGKYSSMQDSRGLETDYSSYLGSSSSSPRSSRLMQDEITFGLRKNIAEQQKYLGSTLGANLAGSLNLGQSLNLSPGMRSSLGEDSSYPSGSRSRPSSRPSSVYGLDLSIKRDLSSSSLRLKAEGEASSETSAFQTPSGRSKPTSLPIVQSGRGRIPIVAQNSEEESPLSPVGQPMGMARASAGPLPPISADSRDQFGSCMSLQESQQQHLREDPSRGRGYVLMDDLQGTMSDSEA</t>
  </si>
  <si>
    <t xml:space="preserve">ttgcag/CA</t>
  </si>
  <si>
    <t xml:space="preserve">CG/gtagag</t>
  </si>
  <si>
    <t xml:space="preserve">LSESLVGLSRDDPGNSHENVTNA</t>
  </si>
  <si>
    <t xml:space="preserve">ctgaag/CG</t>
  </si>
  <si>
    <t xml:space="preserve">AG/gtattt</t>
  </si>
  <si>
    <t xml:space="preserve">YHLRREETDWFDKPRDGRAENGQGMERRQ</t>
  </si>
  <si>
    <t xml:space="preserve">ctttag/GG</t>
  </si>
  <si>
    <t xml:space="preserve">GKFHYPFPHARIKLLRDPKDRSVSG</t>
  </si>
  <si>
    <t xml:space="preserve">ccacag/GA</t>
  </si>
  <si>
    <t xml:space="preserve">AG/gtaggc</t>
  </si>
  <si>
    <t xml:space="preserve">NGLGIRVVGGKEVPGSNGDIGAYVAKVLPGGAAEQTGKIVEG</t>
  </si>
  <si>
    <t xml:space="preserve">gcatag/GA</t>
  </si>
  <si>
    <t xml:space="preserve">MQVLEWNNISLSGKTYEEVQGLVGHQVGEAELCIRL</t>
  </si>
  <si>
    <t xml:space="preserve">ctccag/TG</t>
  </si>
  <si>
    <t xml:space="preserve">DINMLSDSDSSHLDLHDQVKG</t>
  </si>
  <si>
    <t xml:space="preserve">atacag/gg</t>
  </si>
  <si>
    <t xml:space="preserve">AG/gtatgc</t>
  </si>
  <si>
    <t xml:space="preserve">DRPPRSPGVDPKQLAAELQKVSQQQVPSSSASALDKPSASAGSSAVPSPGQPGSPSVSKKRHSK</t>
  </si>
  <si>
    <t xml:space="preserve">tcttag/AA</t>
  </si>
  <si>
    <t xml:space="preserve">AG/gtagat</t>
  </si>
  <si>
    <t xml:space="preserve">NSEGTKTQSHPVSGEIQ</t>
  </si>
  <si>
    <t xml:space="preserve">tgtcag/CT</t>
  </si>
  <si>
    <t xml:space="preserve">GG/gtaagt</t>
  </si>
  <si>
    <t xml:space="preserve">LQINYDKQLGNLIVHVLQARNLAPRDNNGYSDPFVKVYLLPGRG</t>
  </si>
  <si>
    <t xml:space="preserve">tcacag/TC</t>
  </si>
  <si>
    <t xml:space="preserve">ctgcag/TG</t>
  </si>
  <si>
    <t xml:space="preserve">AG/gtaacc</t>
  </si>
  <si>
    <t xml:space="preserve">AENKRRSKHVQKTLNPEWNQTVIYKNIHLEQ</t>
  </si>
  <si>
    <t xml:space="preserve">gtttag/TT</t>
  </si>
  <si>
    <t xml:space="preserve">LRKKTLEVSVWDYDKSSANDFLGE</t>
  </si>
  <si>
    <t xml:space="preserve">ttatag/GT</t>
  </si>
  <si>
    <t xml:space="preserve">GG/gtatga</t>
  </si>
  <si>
    <t xml:space="preserve">VLIDLSNTAQLDNVPRWLPLKEQSEGEHHRRSHSGQGRQHSPKPPGGHGSQHSPKTSGHSKEDSPKSSVIKSRSHGIFPDPAKD</t>
  </si>
  <si>
    <t xml:space="preserve">ttttag/AC</t>
  </si>
  <si>
    <t xml:space="preserve">AA/gtaaac</t>
  </si>
  <si>
    <t xml:space="preserve">TQVPTIEKSHSSPSSSKPSLSEGQARPHGGPRAHGKSGTTRAHLDDAAAMAEAAGQQPRLQPT</t>
  </si>
  <si>
    <t xml:space="preserve">aaacag/CG</t>
  </si>
  <si>
    <t xml:space="preserve">TT/gtgagt</t>
  </si>
  <si>
    <t xml:space="preserve">SRSHRSGDAPVTAASLDSGLSGSAFSLLDEEGGTNAVDSAIFQVPRF</t>
  </si>
  <si>
    <t xml:space="preserve">attcag/TG</t>
  </si>
  <si>
    <t xml:space="preserve">GG/gtaatg</t>
  </si>
  <si>
    <t xml:space="preserve">GKIPNGTEAVKSAHGDAEG</t>
  </si>
  <si>
    <t xml:space="preserve">ttttag/GT</t>
  </si>
  <si>
    <t xml:space="preserve">KTQVMGEIKIALKKEMKTEGEHLVLEILQCRNITYKFKSPDHLPD</t>
  </si>
  <si>
    <t xml:space="preserve">ttacag/AC</t>
  </si>
  <si>
    <t xml:space="preserve">LYVKLYVVNVATQKRIIKKKTRVCRHDREPSFNETFRFCMNPTGHSIQ</t>
  </si>
  <si>
    <t xml:space="preserve">TCGCAG/CT</t>
  </si>
  <si>
    <t xml:space="preserve">LFLVSNGGKFVKKTLIGEAYVWLDKVDLRKRVVSWHKLLASTAQIHS*</t>
  </si>
  <si>
    <t xml:space="preserve">start seq NCBI137/mm9) Chr 5:14513918 (taaaagtagaaggtttgaacctacttcatagataagaattttgtcaaaacttggaaatgtatcttgtgagatcat) </t>
  </si>
  <si>
    <t xml:space="preserve">mouse Piccolo </t>
  </si>
  <si>
    <t xml:space="preserve">AG/gcacgc</t>
  </si>
  <si>
    <t xml:space="preserve">MGNEASLEGEGLPEGLAAAAGGAGGSGSALHPGIPAGMEADLSQLSEEERRQIAAVMSRAQGLPKGSVPAAAAESPSMHR</t>
  </si>
  <si>
    <t xml:space="preserve">ttctag/GA</t>
  </si>
  <si>
    <t xml:space="preserve">KQELDSSQAPQQPGKPPDPGRPPQHGLSKSRTTDTFRSEQKLPGRSPSTISLKESKSRTDFKEEYKSSMMPGFFSDVNPLSAVSSVVNKFNPFDLISDSEAVQEETTKKQKVAQKDQGKSEGITKPSLQQPSPKLIPKQQGPGKEVIPQDIPSKSVSSQQAEKTKPQAPGTAKPSQQSPAQTPAQQAKPVAQQPGPAKATVQQPGPAKSPAQPAGTGKSPAQPPVTAKPPAQQAGLEKTSLQQPGPKSLAQTPGQGKVPPGPAKSPAQQPGTAKLPAQQPGPQTAAKVPGPTKTPAQLSGPGKTPAQQPGPTKPSPQQPIPAKPQPQQPVATKPQPQQPAPAKPQPQHPTPAKPQPQHPTPAKPQPQQPTPAKPQPQQPTPAKPQPQQPTPAKPQPQHPTPAKPQPQQPGLGKPSAQQPSKSISQTVTGRPLQAPPTSAAQAPAQGLSKTICPLCNTTELLLHTPEKANFNTCTECQSTVCSLCGFNPNPHLTE</t>
  </si>
  <si>
    <t xml:space="preserve">ttccag/AT</t>
  </si>
  <si>
    <t xml:space="preserve">AG/gtaagc</t>
  </si>
  <si>
    <t xml:space="preserve">IKEWLCLNCQMQRALGGELAAIPSSPQPTPKAASVQPATASKSPVPSQQASPKKELPSKQDSPKAPESKKPPPLVKQPTLHGPTPATAPQPPVAEALPKPAPPKKPSAALPEQAKAPVADVEPKQPKTTETLTDSPSSAAATSKPAILSSQVQAQAQVTTAPPLKTDSAKTSQSFPPTGDTITPLDSKAMPRPASDSKIVSHPGPTSESKDPVQKKEEPKKAQTKVTPKPDTKPVPKGSPTPSGTRPTTGQATPQSQQPPKPPEQSRRFSLNLGGIADAPKSQPTTPQETVTGKLFGFGASIFSQASNLISTAGQQAPHPQTGPAAPSKQAPPPSQTLAAQGPPKSTGPHPSAPAKTTAVKKETKGPAAENLEAKPVQAPTVKKAEKDKKPPPGKVSKPPPTEPEKAVLAQKPDKTTKPKPACPLCRTELNVGSQDPPNFNTCTECKNQVCNLCGFNPTPHLTE</t>
  </si>
  <si>
    <t xml:space="preserve">IQEWLCLNCQTQRAISGQLGDMDKMPPASSGPKASPVPAPAEPPPQKTPTAAHAKGKKKETEVKAETEKQIPEKETPSIEKTPPAVATDQKLEESEVTKSLVSVLPEKKPSEEEKALPADKKEKKPPAAEAPPLEEKKPIPDDQKLPPDAKPSASEGEEKRDLLKAHVQIPEEGPIGKVASLACEGEQQPDTRPEDLPGATPQTLPKDRQKESRDVTQPQAEGTAKEGRGEPSKDRT</t>
  </si>
  <si>
    <t xml:space="preserve">tgctag/GA</t>
  </si>
  <si>
    <t xml:space="preserve">EKEEDKSDTSSSQQPKSPQGLSDTGYSSDGISGSLGEIPSLIPSDEKDLLKGLKKDSFSQESSPSSPSDLAKLESTVLSILEAQASTLVGEKAEKKTQPQKVSPEQPQDQQKTQTPSETRDISISEEEIKESQEKKVTSKKDSAQGFPSRKEHKENPELVDDLSPRRASYDSVEDSSESENSPVARRKRRTSIGSSSSEEYKQEDSQGSGEDEDFIRKQIIEMSADEDASGSEDEEFIRSQLKEIGGVTESQKREETKGKGKSPAGKHRRLTRKSSTSFDDDAGRRHSWHDEDDETFDESPELKFRETKSQESEELVVAGGGGLRRFKTIELNSTVTDKYSAESSQKKTTLYFDEEPELEMESLTDSPEDRSRGEGSSSLHASSFTPGTSPTSVSSLDEDSDSSPSHKKGESKQQRKARHRSHGPLLPTIEDSSEEEELREEEELLKEQEKQRELEQQQRKSSSKKSKKDKDELRAQRRRERPKTPPSNLSPIEDASPTEELRQAAEMEELHRSSCSEYSPSIESDPEGFEISPEKIIEVQKVYKLPTAVSLYSPTDEQSVMQKEGAQKALKSAEEMYEEMMHKPHKYKAFPAANERDEVFEKEPLYGGMLIEDYIYESLVEDTYNGSVDGSLLTRQDEQNGFMQQRGREQKIRLQEQIYDDPMQKITDLQKEFYELESLHSIVPQEDIVSSSYIIPESHEIVDLGSMVTSTSEEKKLLDADAAYEELMKRQQMQVTDGSSLIQTTMGDDMAESTLDFDRVQDASLTSSILSGASLTDSTSSATLSIPDVKITQHFSTEEFEDEYVTDYTREIQEIIAHESLILTYSEPSESATSVPPSDTPSLTSSISSVCTTDSSSPVTTLDSLTTVYTEPADVITKFKDSEEISSTYFPGSVIDYPEDIGVSLDRTITPESRTNADQIMISFPGIAPSITESVATKPERPQADTISTDLPISEKELIKGKKETGDGIILEVLDAYKDKREESEAELTKISLPETGLAPTPSSQTKEQPGSPHSVSGEILGQEKPTYRSPSGGLPVSTHPSKSHPFFRSSSLDISAQPPPPPPPPPPPPPPPPPPPPPPLPPATSPKPPTYPKRKLAAAAPVAPTAIVTAHADAIPTVEATAARRSNGLPATKICAAAPPPVPPKPSSIPTGLVFTHRPEASKPPIAPKPAVPEIPVTTQKTTDTCPKPTGLPLTSNMSLNLVTSADYKLPSPTSPLSPHSNKSSPRYSKSLMETYVVITLPSEPGTPTDSSAAQAITSWPLGSPPKDLVSLETVFSVVPPMTSTEIPSASQPTLYTSGALGTFSVTPAVTASLFQTVPTSLTQFLPAEASKPEVSAVSSAVPSVAPRSVSIPIPPEPLALDRHQYKENGKLPLIGDAIDLRTIPKSEVKVTEKCMDLSASAMDVKRQTTANEVYRRQISAVQPSIINLSAASSLGTPVTMDSKTVAVVTCTDTTIYTTGTESQVGIEHAVTSPLQLTTSKHTELQYRKPSSQAFPMIRDEAPINLSLGPSTQAVTLAVTKPVTVPPVGVTNGWTDSTISQGITDGEVVDLSTSKSHRTVVTMDESTSNVVTKIIEDEEKPVDLTAGRRAVCCDMVYKLPFGRSCTAQQPATTLPEDRFGYRDDHYQYDRSGPYGYRGIGGMKPSMSDTNLAEAGHFFYKSKNAFDYSGGTEAAVDLTSGRVSTG</t>
  </si>
  <si>
    <t xml:space="preserve">EVMDYSSKTTGPYPETRQVISGVGISTPQYSTARMTPPPGPQYGVGSVLRSSNGVVYSSVATPIPSTFAITTQPGSIFSTTVRDLSGIHTTDAITSLSALHQSQPMPRSYFITTGASETDISVTSIDINASLQTITMETLPAETMDSVPTLTTASEVFSEVVGEESTLLIVPDEDKQQQQLDLERELLELEKIKQQRFAEELEWERQEIQRFREQEKIMVQKKLEELQSMKQHLLYQQEEERQAQFMMRQETLAQQQLQLEQIQQLQQQLHQQLEEQKLRQIYQYNYEPSGTASPQTTTEQAILEGQYVATEGSQFWATEDATTTASTVVAIEIPQSQGWYTVQSDGVTQYIAPPGILSTVSEIPLTDVVVKEEKQPKKRSSGAKVRGQYDEMGESMADDPRNLKKIVDSGVQTDDEETADRTYASRRRRTKKSVDTSVQTDDEDQDEWDMPSRSRRKARTGKYGDSTAEGDKTKPPSKVSSVAVQTVAEISVQTEPLGTIRTPSIRARVDAKVEIIKHISAPEKTYKGGSLGCQTETDPDTQSPPYMGATSPPKDKKRPTPLEIGYSSSHLRADPTVQLAPSPPKSPKVLYSPISPLSPGHALEPAFVPYEKPLPDDISPQKVLHPDMAKVPPASPKTAKMMQRSMSDPKPLSPTADESSRAPFQYSEGFT</t>
  </si>
  <si>
    <t xml:space="preserve">ttatag/GC</t>
  </si>
  <si>
    <t xml:space="preserve">AKGSQTTSGTQKKVKRTLPNPPPEEASTGTQSTYSTMGTASRRRMCRTNTMARAKILQDIDRELDLVERESAKLRKKQAELDEEEKEIDAKLRYLEMGINRRKEALLKEREKRERAYLQGVAEDRDYMSDSEVSSTRPSRVESQHGIERPRTAPQTEFSQFIPPQTQTEAQLVPPTSPYTQYQYSSPALPTQAPTPYTQQSHFQQQTLYHQQVSPYQTQPTFQAVATMSFTPQAQPTPTPQPSYQLPSQMMVIQQKPRQTTLYLEPKITSTYEVIRNQPLMIAPVSTDNTYAVSHLGSKYNSLDLRIGLEERSSMASSPISSISADSFYADIDHHTSRNYVLIDDIGDITKGTAALSSAFSLHEKDLSKTDRLLRTTETRRSQEVTDFLAPLQTSSRLHSYVKAEEDSMEDPYELKLLKHQIKQEFRRGTESLDHLAGLSHYYHADTSYRHFPKSEKYSISRLTLEKQAAKQLPAAILYQKQSKHKKALIDPKMSKFSPIQESRDLEPDYPTYLSSSTSSIGGISSRARLLQDDITFGLRKNITDQQKFMGSSLGSGLGTLGNTIRSALQDEADKPYSSGSRSRPSSRPSSVYGLDLSIKRDSSSSSLRLKAQEAEALDVSFGHSSSSARTKPTSLPISQSRGRIPIVAQNSEEESPLSPVGQPMGMARAAAGPLPPISADTRDQFGSSHSLPEVQQHMREESRTRGYDRDIAFIMDDFQHAMSDSEA</t>
  </si>
  <si>
    <t xml:space="preserve">ccaaag/CC</t>
  </si>
  <si>
    <t xml:space="preserve">AA/gtaagt</t>
  </si>
  <si>
    <t xml:space="preserve">YHLRREETDWFDKPRESRLENGHGLDRKLPERLVHSRPLSQHQEQ</t>
  </si>
  <si>
    <t xml:space="preserve">tcctag/T</t>
  </si>
  <si>
    <t xml:space="preserve">AG/gtagag</t>
  </si>
  <si>
    <t xml:space="preserve">ILQMNGKTMHYIFPHARIKITRDSKDHTVSG</t>
  </si>
  <si>
    <t xml:space="preserve">atgcag/GT</t>
  </si>
  <si>
    <t xml:space="preserve">NGLGIRIVGGKEIPGHSGEIGAYIAKILPGGSAEHSGKLIEG</t>
  </si>
  <si>
    <t xml:space="preserve">ttttag/GG</t>
  </si>
  <si>
    <t xml:space="preserve">MQVLEWNGIPLTSKTYEEVQSIINQQSGEAEICVRL</t>
  </si>
  <si>
    <t xml:space="preserve">TG/gtaggt</t>
  </si>
  <si>
    <t xml:space="preserve">DLNMLSDSENPQHLELHEPPKVV</t>
  </si>
  <si>
    <t xml:space="preserve">gttctag/TG</t>
  </si>
  <si>
    <t xml:space="preserve">DKAKSPGVDPKQLAAELQKVSLQQSPLVMSSVVEKGAHAHSGPTSAGSSSVPSPGQPGSPSVSKKKHGGSK</t>
  </si>
  <si>
    <t xml:space="preserve">tttcag/CC</t>
  </si>
  <si>
    <t xml:space="preserve">AG/gtatgg</t>
  </si>
  <si>
    <t xml:space="preserve">PTDVSKTASHPITGEIQ</t>
  </si>
  <si>
    <t xml:space="preserve">ttaaag/CT</t>
  </si>
  <si>
    <t xml:space="preserve">LQINYDLGNLIIHILQARNLVPRDNNGYSDPFVKVYLLPGRG</t>
  </si>
  <si>
    <t xml:space="preserve">atacag/TC</t>
  </si>
  <si>
    <t xml:space="preserve">atttag/TG</t>
  </si>
  <si>
    <t xml:space="preserve">VEYKRRTKYVQKSLNPEWNQTVIYKSISMEQ</t>
  </si>
  <si>
    <t xml:space="preserve">atgcag/CT</t>
  </si>
  <si>
    <t xml:space="preserve">LMKKTLEVTVWDYDRFSSNDFLGE</t>
  </si>
  <si>
    <t xml:space="preserve">tcccag/GT</t>
  </si>
  <si>
    <t xml:space="preserve">GG/gtagga</t>
  </si>
  <si>
    <t xml:space="preserve">VLIDLSSTSHLDNTPRWYPLKEQTESIEHGKSHSSQNSQQSPKPSVIKSRSHGIFPDPSKD</t>
  </si>
  <si>
    <t xml:space="preserve">aaccag/AT</t>
  </si>
  <si>
    <t xml:space="preserve">AA/gtaaaa</t>
  </si>
  <si>
    <t xml:space="preserve">MQVPTIEKSHSSPGSSKSSSEGHLRSHGPSRSQSKTSVAQTHLEDAGAAIAAAEAAVQQLRIQPT</t>
  </si>
  <si>
    <t xml:space="preserve">atgcag/CA</t>
  </si>
  <si>
    <t xml:space="preserve">KPTNHRPAETSVSTGSSGSSVGSGYSVDSEGSSCVAGEPNLLPIPRI</t>
  </si>
  <si>
    <t xml:space="preserve">aaacag/AG</t>
  </si>
  <si>
    <t xml:space="preserve">GKMGQNGQDPVKQPGMGAADTEA</t>
  </si>
  <si>
    <t xml:space="preserve">ttctag/CT</t>
  </si>
  <si>
    <t xml:space="preserve">AG/gtatct</t>
  </si>
  <si>
    <t xml:space="preserve">KTQVMGEIKLALKKEMKTDGEQLIVEILQCRNITYKFKSPDHLPD</t>
  </si>
  <si>
    <t xml:space="preserve">tttcag/AT</t>
  </si>
  <si>
    <t xml:space="preserve">LYVKIYVINIATQKKVIKKKTRVCRHDREPSFNETFRFSLSPAGHSLQ</t>
  </si>
  <si>
    <t xml:space="preserve">ttctag/AT</t>
  </si>
  <si>
    <t xml:space="preserve">ILLFSNGGKFMKKTLIGEACIWLDKVDLRKRIVNWHKLLMSPTQTH*</t>
  </si>
  <si>
    <t xml:space="preserve">seq start NIG/UT MEDAKA1/oryLat2 chr 6:14700001 (tttgcctcccgtggggtttaaaaatgtgtaaatttatacctgctgcattt)</t>
  </si>
  <si>
    <r>
      <rPr>
        <sz val="10"/>
        <rFont val="Helvetica Neue"/>
        <family val="0"/>
      </rPr>
      <t xml:space="preserve">medaka </t>
    </r>
    <r>
      <rPr>
        <i val="true"/>
        <sz val="10"/>
        <rFont val="Helvetica Neue"/>
        <family val="0"/>
      </rPr>
      <t xml:space="preserve">piccolo b</t>
    </r>
  </si>
  <si>
    <t xml:space="preserve">exon 1</t>
  </si>
  <si>
    <t xml:space="preserve">MFSSKFLSGANPLSAVSSAVNKFGLFGDDGEGDKKQQPGGGPGKDSQQQQSFQKPGQGPSMQKSQPTSKQGPPQLHRDKQTEPKSKPVGQAQSSNTGTEPLPKQPKAPQQQGSAKPGGQQQAAAKSGIQAESTKVSPKPNMQQNPSKAGVQQKDSTKTGAQGETKVGAQVGQQQQTSSKVGPEKEAIRAAPQQPPSDKQHEVKRAGTPDLKSSGAATNARSQSKAQPRCPVCNTTELNVHSKEPPNHRTCTQCKSEVCSLCGFSPPDSD</t>
  </si>
  <si>
    <t xml:space="preserve">ttatag/GA</t>
  </si>
  <si>
    <t xml:space="preserve">DQEWLCLTCQVQRAQGASLSPGPSTKKTSPNTVSAPQKQTEPARKGTSVPGSPQKVQSKTTNGPAKDGAAKAPQNPKHPSPGPPAQKTTPNTQRKGGSQQPQQTSQTGLKQGGAAKGPQQESGGLFGFTGAKTEPPKAEDSMTGKMFGFGSSIFSSASTLIASAVQDEAKVTPPVSPKMQPTKETKSLTDQDSEQDRKQKQQAKSPTAVQSKSETSTPEAAKMTVSHNASKGGQSTCPICNMVLNVGSKNPPNYNKCTECKGTVCNQCGFNPMPNVKE</t>
  </si>
  <si>
    <t xml:space="preserve">ctctag/GG</t>
  </si>
  <si>
    <t xml:space="preserve">GKEWLCLNCQVRRAAGGTDPQKNPSMPLEVKKTEAQPSPQRTSIPGSPQTKLSMRATQAVKEEGSDSQKQTSPAPPKKTPLENHEKEPEKGRDQAVPTTQMKENVQSKSSGGLFGFGNVKNQTDASKPVESVTGKMFGFGNSIFSSASTLITSAVQDESKATPPVSPKMSPRKDSKSPTVKKKEPEKKPQPSQQPTGPSQRLPKDGKPPSEKPKTTPDLPFVPKASQSTCPLCKVELNVDSNESPNYNTCTECKNTVCNQCGFQPMPNVKE</t>
  </si>
  <si>
    <t xml:space="preserve">AG/Gtaaaa</t>
  </si>
  <si>
    <t xml:space="preserve">VKEWLCLNCQMQRALGASEPPGTPMMKLQASPNKVSAPASSRKKETPPQQKDIPTSVKSKENSPIGSPQKRTPQQGQTKDSQKLPDQTSLAGSRKSSTASTSEHATGGLLNFGPKVVPDDAKSAEAVGGKMFGFGSSIFSSASTLLTSAVQDGSKTTPPVSPKMSAAKGVKTPPVQKHEQEKSTEELQPPKSSHLVQAKVEKGPQESLKDAAGQNVPDAAKSAEAVGGKMFGFGSSIFSSASTLLTSAVQDGSKITPPVSPKMSAAKGVKTPPVQKHEQEKSTEELQRPKSSPVVQAKVEKGPRESLKDAAGQNPSQKSQSSCPLCKTELNLGSKDPPNYNQCTECKNTVCNQCGFNPMPNVSE</t>
  </si>
  <si>
    <t xml:space="preserve">VKEWLCLNCQMQRALSASEPSRPSLKPETGVNKTSPSAVHKKIPSPSPEESFKKQSQTSSIGKEAISPDPSQKRLSSAPGSPQITKGAAAPLASKDTKQLHEEPQAGQKTSTDIQGKLGNQTPTNESHQPDLKPSKISPFAHAEEPRKPPVIGGQEFSKTTESISGKMFGFGSSIFSSASSLISAVQEDSRTTPPISRKMSAPAQASAKISPKSTPPISPKSSPARGPKLTFQKAEQEKIPDEIHQNKKDTASSQPVTLGTVAQTSPDKGQNSCPLCKVKMNIGSNQPPNYNTCTECKNIVCNQCGFNPMPAGE</t>
  </si>
  <si>
    <t xml:space="preserve">VKEWLCLTCQMKRAVGPSEPPGPPSTKSQVSSNKVPVSTKVDAKEQKMSQSGETQLKKQSTSSGKIDLVAAPLKTQSPTLSQKTSQDKPKTAQEKLPDQASQQGRKQSIAPTETQTQSGRLVDSKPQPEAAKATESVSGKMLGFSSSIFSSASTLITSAVRDQQKTTPPVSPKMSPAKESKRPGAQEVEQQKKVESPLQAKSQPPVEPKADQTKSLASLEAEQKGKTKLSSDPKTLPSDHAKANETPAASPKPKSPIQRSVKSDKSCPLCKIKLNIDSNDPPNYNTCTECKSTVCNQCGFNPMPNEAE</t>
  </si>
  <si>
    <t xml:space="preserve">ctgtag/GA</t>
  </si>
  <si>
    <t xml:space="preserve">DKEWLCLTCQMQRAMGETLSPGVAPVKPQISTKLITDSTDRSKVERKETSTPQSPQRKLSAAAQPPVTEVPNRPLVQKQASPGSYPKNTKDTQKTQDPSKSPVQTRQSEHKPIATTAPQKDSGGLFGFSSGKAKSDSGKPTESVTGKMFGFGSSIISSASNLVTSTVQDQPKTTPPVSPKMPPAKDMKSPAHEKKKTEPPQKTKTPPALLAKAAPSEPPKTGEASVKPAPSICPLCKAKLNMGSKDLPNFSTCDECKNTVCNQCGFNLMQNESE</t>
  </si>
  <si>
    <t xml:space="preserve">VKEWLCLNCQMQRALGASEPPGLPMIKPQPLTSKEVPITAEPPASPKIKANSSTSKEVTVEPPTSPKIMTKPPPTKEVPVTVEPPASSEIKAQPSTNKEVHTTKDKKEAPIPASPKDIPWLNKLPNVPIIPAKETAVTTQKAAPAAASVLDKTVSSADTKTSAALSLQKPSSETPKGDIAAPQQQASQLPKNTSNPTATPDSEAKKQTLQQPPGAVSSDKTASPSKQQTEKQLPKSGTSPIKSVPPSVQGGKQDSGSLFGFGGPKKQPVQSGESVTGKMFGFGSSFLSSASNLISSAVQDESKTTPPSPRKMSTTGKVSPKATPPASPKTLPTKDTKPPPVLKAEEKPEKQQQEKRPSKEQVKVDKALSDTPKVIVDNKHPSKTEQSLCPLCKIKLNMDSKDPPNYDSCTECKTTVCLQCGFNPLPDMSE</t>
  </si>
  <si>
    <t xml:space="preserve">VKEWLCLNCQMQRALKLSESTGPATQKPQHLVSYVSQLPSEEKEKPGALKAPQKDQDKVDQKTEPLNAKGPLSMPIQKTVTQPGTESKARLLSDAKLGSSINVAGQQQIAGKHPQVDVSQTEKTEVKPGVPKQEPSKVPQQPIKPVTQPVKSPSTAQPVKQESGSFFGFGTPKTQPVAAKSSESVTGKMFGFGSSFLSSASTLISSAVPDEPKVTPPTPRKMSMTAPVSPKAMSPVTPAKGTKPPDTAKAKPPHGTELPQSALEKVASTEVKRTSQEPPKSTNEVKAAPKRDLSNCPLCKAELNIGTKDPPNYNTCTECKNTVCNLCGFNPMPHTAV</t>
  </si>
  <si>
    <t xml:space="preserve">KEWLCLTCQTERTLTGQLGDTGKVPMSSKLETQAAPTTEMADDKTVTVKAEPTPKAAKQEPLPAPKELVQMDPPLKEIEPAKLKSMETEPSLKTEVLPDQAERDFLAVSKGEPSTVEITQKEEKTSEVHRQQDFTTAKIEMKKSESEDDINKAQNSTCGHLESGEEKDAPISSTFEENEDSKVPISPIDSEVVGYEVAAQAETNPAYSLPESVTKEVKSDEPGPLMKTTEHAQISQQVNPHAISEEEKLEVEMEPVAEMTKRSLK</t>
  </si>
  <si>
    <t xml:space="preserve">***</t>
  </si>
  <si>
    <t xml:space="preserve">TG/gtaagt</t>
  </si>
  <si>
    <t xml:space="preserve">DQEETTGASKEERHVAVTAEKIQSNDLVDLGKTINSKPITKEKEHDDDDQPQILPVLQDLSEEQSNYTCEVDESMDVPMIVKEVKTERRRLSFQAMEKSESELTASPSPDLQKRVIKVSTITSSSEDIKTESADSSIDDDEFIRKQIIDMGDDVEMSVSEEEKEKSLEMVYAIKPLELDNASMTVRPLSQDTNNEETQATQEYFTKAETMPKPTFKKAIPVIRQRQSTDEEVESITESLSKGSSSIQASSFTPGSSPTSASSLEEDSDGSPRKISGDKLYHKGKHKQPAHSLPTIEDSSEEEKMKAQGRFISPHGDASSTEDLRKGTDESLKTSDSDYSVSVESEAETGRAVQRGQKPSPTVIPYSPSDPFQQTETVTKSLKSAEETYEEILQKAKAIPGESPDIEPLYGGMAIEDYLYESLVEEPEINLIQSQEEEFQNDSSSQSLKKLRSPEEVYEEMMQKKKELLMIEEEFQQTQSAVEFSSSDALACGTPSAAETCVVTMPTEEKQTIEQTELPHLVMDTLSELPMKKKKRPAPPRPSEPPKRSEGAVVPPSTHSGSISFVRPMVPLDPALRKALFPIPDLKITQCSSGEEEDDSLVDEYTIGISSDITPSDDSESKEDQSISPPLSETIEMEPICVVCEIPEPKPIPAPISAPELTTTPSPVSPVSPPTSPATPDSSLVSNETSSSPFQAQTPLSSDSTPLSTPTPQTYFKDQSHAEVAPPFSEKVATLPTSENEMHFHGPTTVVVAIPDVVSDPAKPTTDVTKVEATTSQDKTPTLKETWTQPPVVVQMPDLVSSPSQVPFDVPTALHVSVPXXXSFPVTVVSCPRPVIVQMPDLVSTTASIASETPHPISALISSPIQAQTRVVHSVPVQSAIPSMSPVIVPAKGHVDELPQPVPASTTVIKKKVPPPPPPRSTSVSLAESAKNKAMIKTIDVTATTSSLETTTAILPLQSVVVDIQPRMDAIKQDVASVPQVITSARQDHVVIKVPSVENRCADMQTTQDWVGIDNTGLISTPHLQSQITPQLAPDMPTTVISPPSSKLPAVKLVSGPPLASKPSVGTKAFCSEEALVLDSTSSLTSDLPKPSVYQKPCVFTPATYTMAIAASTLSSSNQNTKPPPPIPPKPTXXXPPPIPPKPTSIPAGLVFSHKPGENIKPPPPPVAPKAATLPRTKQPPNALSLSITRPVESKLGVSSPKSPLSPRHSKCLQTYVVITLPSELGSPTETITVQAPVRRGSIPSSTVSVEQTILSEHKTPAEVFTAQATVRRTSVPSVKHPPSNTVAPNVAMEQVTNTNEMEVKLQARTKPLSSAVQPQLPSVNIASRSSPQDNSIQAHRVPSPIKRPYAQQELTGTSPLSTPQTVSEVITMPADPDVFHQPQICQESSKREPTPLYPQESSTVKETETIPQLNLREEVYSQTAKLMAAVQPQSLTKVVTVPLQPSGHLDTPVLQSDADQGDKNVGSPEILLQKQFTTENQDIPTHVIVTEDIQVRYQVQEDTHILTEKSQTICLELAKPTQPEVITVGNNASTISDFSFAPQFLQSFENQSIVPEQVCTQQSNLLSDEVLLLTDAEIPTRAISTDSSPEALEVAVVHTASHPQNVVAEITPTPFVTELLTQPKFDQVMTPTTTEIAPTSLTMEVQQDSRRPSGDSFIYIADDNKMIPLSMMSHAVPLREVITMTPELEMPTKLTTNETDLGTASMPSSEGLPQTVVDMPVLKHEETTYTRRTSISSAVQPSYILSDGSACPAEYEMPIQVITTEAFAANRRESLTMQPPLAFAQVPNIAAEKDFLIDNYTSQVPYISETVPNPDHELQELRYSVXXXXXXXXXXXXXXXXXXXXXQELRYSVEYDHPAEIMTTEAYARRTSVPPVREISQGVPVAPVTITKIQQESIESQEIRGPEKVVSSMSHVYSSISTSAQPPKSLPSMVTQVVTTEVQRTTVSVVHERLPQAPPSSVEITIQPDFSKVQFLSKQNGKTFYPGDVIDLRTVKDGIKMTEQGMDLTSESDWQSFSSDSSGRQITAVQPEIVNLSAEVTPVTTLSVVTDSITIVTCTATVASYNTPAEKPLDLQGPVTSLPLPLTTYKPFEPLAQIVYRPVKPQPIVKAVLSTDQETPINLSFENLVSSGGKLPEMSAPISVSSEGIITFEATGAMDLSKYRPRRSLVAISDTSPGVVTTVLEDDGIPVDLTANSRSVCCDVIYKLPFTGICKTQPAVTTQPDSNFGNRDDHFQNVNAGLYSINGTYGIKAPVSEINLTPGGRSLRDLKNNYDYIGRSSDDAVDLTAAKFST</t>
  </si>
  <si>
    <t xml:space="preserve">tgatag/GT</t>
  </si>
  <si>
    <t xml:space="preserve">EALDYTSKAARVHTSTIPATYSQDPTDGFCVNSTLKASDGLVYSSVAAPVLSTCAITTQPGSIFSATLTPTSTVHYHSLLNPYDFIPVANPGQIIPYDTGLPKELLPTALADILTGYPEMYSDTTLEAIAASLDALASSSMFPGLDNTKMAQYQMEREFLELEKLKQLCLAEELEWERQEIQRYREQEQLMVQRELEELQALKQQLLLQQEEEHHAHMMAQQETYAQQKEQLQQIQQLQLQLQRQLDEHYGTTTKTNLLEAKYAGVGDSGQYWPVKDESTAPTSGSLAEDNQFSQVKLQTSQNTVKKIPDSGLQTDDEDSGEKQHVGRRKKSKRNIDTSAQTDDEEDQDEWDAPTKSRRRIRKHSSDGKHGSKVSSIAIQTVAEISVQTDHSGTIKRPNVQMDTKVEIIKHISAPENSHKGGSLSCQTDSDRRQMPIEVGYSTQLTAEVPSRSKVLYSQVSPLSPEKSYGGQRMLTADPTRFSSAPRILKSGQKSLSDPKSLSTSTEDRMGGYYADSYS</t>
  </si>
  <si>
    <t xml:space="preserve">CG/gtgaga</t>
  </si>
  <si>
    <t xml:space="preserve">XXXXKRTLPEPPPEDDPLSSRSSYSTNSARRRLARSTTMARAKILQDIDKELDLVERESSKLRKKQAELDEEEKEIDAKL</t>
  </si>
  <si>
    <t xml:space="preserve">ttttaag/GT</t>
  </si>
  <si>
    <t xml:space="preserve">YLEMGINRRKEVLLKEREKRERAYLQGVAEERDYMSDSEIGNIRETRGDGLERPRTAPQSEFDQFIPPQTEADSQYNTLTSPYSPYGQYVSQTPTTSHYSQPSVYQQQSLYHQQVSPYPTLSLSHGQPGSYQHALLLQQGKHRQTTMSDLESKITSNYEVIRNQPLLIVPSSTESGYGVAQLGSKYGNLDLRVGLEERSMASSPMSSISADSFYADIDHHNARNYVLIEDIGELTKTSTGLGNTALGSGFSLPDKELAKADRLLRAADIRRTAE</t>
  </si>
  <si>
    <t xml:space="preserve">VADFLGSSCYGKGEDDRMEEPYELKLLKQQIKQEFRRGTEGLEHLTGLSSAQYVHSDSSFRHFPKGEKYSIGRLTLEKQAAKQLPAAMLYQKQMKNKKALIDPKAITKFSPIQESRDLEPDFGSYMGTGTSSVSSLAARARLLQDEITFGLRKNLSEHQKYLGSSLGANLSGSLNLGHSLGLGSNIRSIAQDDGTYPSGTRSRPSSRPSSRPSSVYGLDLSIKRDLSSSSLRLKTDSETLETAFAPGVTRAKPTSLPISQSRGRIPIIAQNSEEESPLSPVGQPMGMARASAGPLPPISADSRDQFGSSHSLPEVQQHMREESRTRGYDRDIAFIMDDLQGAMSDSEX</t>
  </si>
  <si>
    <t xml:space="preserve">atatag/CC</t>
  </si>
  <si>
    <t xml:space="preserve">AG/gtgtga</t>
  </si>
  <si>
    <t xml:space="preserve">YHLRREDTDWFDKPREGHPQSGHMSDPRQ</t>
  </si>
  <si>
    <t xml:space="preserve">catcag/GT</t>
  </si>
  <si>
    <t xml:space="preserve">AG/gtttga</t>
  </si>
  <si>
    <t xml:space="preserve">VKLVPYAFPHTRIKLKRDMKDTSVSG</t>
  </si>
  <si>
    <t xml:space="preserve">tcttag/GA</t>
  </si>
  <si>
    <t xml:space="preserve">NGLGIRVVGGKQIPGCRGEIGAYIANVIPGGAAEQMGKVVEG</t>
  </si>
  <si>
    <t xml:space="preserve">MQVLEWNGVPLTGKTYEEVQCIMGQPCAEAELCLRL</t>
  </si>
  <si>
    <t xml:space="preserve">cattag/TG</t>
  </si>
  <si>
    <t xml:space="preserve">AG/gtactt</t>
  </si>
  <si>
    <t xml:space="preserve">DLNMLSDPEQPQALEYHIQLKTQ</t>
  </si>
  <si>
    <t xml:space="preserve">aattag/GT</t>
  </si>
  <si>
    <t xml:space="preserve">AG/gtagct</t>
  </si>
  <si>
    <t xml:space="preserve">GQRSPGVDPKQLAAELQKVSQQQGPGMTGTGPGGLGVLSALERSALLHSGPGSAASSGVPSPGQPASPAINKKQRHK</t>
  </si>
  <si>
    <t xml:space="preserve">ttttag/GC</t>
  </si>
  <si>
    <t xml:space="preserve">Ag/gtagaa</t>
  </si>
  <si>
    <t xml:space="preserve">ATDETKARYPITGEIQ</t>
  </si>
  <si>
    <t xml:space="preserve">tcatag/CT</t>
  </si>
  <si>
    <t xml:space="preserve">GG/gtgagc</t>
  </si>
  <si>
    <t xml:space="preserve">LQINYDRNLGNLIVHVLQARNLAPREHDGYSDPFVKVYLLPGRG</t>
  </si>
  <si>
    <t xml:space="preserve">cctcag/CC</t>
  </si>
  <si>
    <t xml:space="preserve">AG/gtagtg</t>
  </si>
  <si>
    <t xml:space="preserve">tatcag/TG</t>
  </si>
  <si>
    <t xml:space="preserve">AG/gtattg</t>
  </si>
  <si>
    <t xml:space="preserve">ADNKRRTKYAQKTVNPEWNQTVIYKNIHLEQ</t>
  </si>
  <si>
    <t xml:space="preserve">ccccag/CT</t>
  </si>
  <si>
    <t xml:space="preserve">LKKKTLEVTVWDYDRSSSNDFLGE</t>
  </si>
  <si>
    <t xml:space="preserve">tactag/GT</t>
  </si>
  <si>
    <t xml:space="preserve">VLIDLSNTAQLDNTPRWLPLKEQSESIEHSRAYHATQAPPGSGAGQGHSQGHSSGSGQGHGVGEGQTMGQGDGIYDSPKNSVIKSRSHGIFPDPAKD</t>
  </si>
  <si>
    <t xml:space="preserve">actcag/AC</t>
  </si>
  <si>
    <t xml:space="preserve">AA/gtaaat</t>
  </si>
  <si>
    <t xml:space="preserve">MQMMPLEKSHSSPGSSKSSSDGQLRSHGPSRSQSKSSVTQAHLEDAGIAIAAAEAAVQQSRLQPR</t>
  </si>
  <si>
    <t xml:space="preserve">ctacag/GA</t>
  </si>
  <si>
    <t xml:space="preserve">PGHRLGDVSGSVVLSAPSLVGDTYGDLDGDEEAGTGVDSAIFQVPHI</t>
  </si>
  <si>
    <t xml:space="preserve">ttacag/TG</t>
  </si>
  <si>
    <t xml:space="preserve">AG/gcaagc</t>
  </si>
  <si>
    <t xml:space="preserve">GKTIPNGTDKNQQITPENEG</t>
  </si>
  <si>
    <t xml:space="preserve">tgttag/GT</t>
  </si>
  <si>
    <t xml:space="preserve">AG/gtttgg</t>
  </si>
  <si>
    <t xml:space="preserve">GKTQVMGEIKVALKKEVKTEGDQLVLEILQCRNITYKFKSPDHLPD</t>
  </si>
  <si>
    <t xml:space="preserve">gtgcag/AC</t>
  </si>
  <si>
    <t xml:space="preserve">AG/gtttgt</t>
  </si>
  <si>
    <t xml:space="preserve">LYVKLYVVNVATQKRIIKKKTRVCRHDREPSFNETFRFPLNPTGHAIQ</t>
  </si>
  <si>
    <t xml:space="preserve">tttcag/CT</t>
  </si>
  <si>
    <t xml:space="preserve">AG/gctcca</t>
  </si>
  <si>
    <t xml:space="preserve">LFLVSNGGKFVKKTLIGEAYIWLDKVDMRKRVVSWHKLFVSSTQTNP*</t>
  </si>
  <si>
    <t xml:space="preserve">*** a duplication in WGS which was removed not an exon</t>
  </si>
  <si>
    <t xml:space="preserve">seq startBroad GasAcu1 XIX:16342906 (tcttactgtattattatgagagaaagctctgttcatgctaaaggcctac)</t>
  </si>
  <si>
    <t xml:space="preserve">stickleback piccolo b</t>
  </si>
  <si>
    <t xml:space="preserve">AT/Gtaagt</t>
  </si>
  <si>
    <t xml:space="preserve">MFSSKFLSGANPLNAVSSAVNKFGLFGDDGDKNKKAPSQQGAKPGQQPGAGPSLGPQQQQGIQKPGPTEKGQPLPKEGSPQLHGNGKAEPPIKPGGQHVAPKAGTQPEGPLKGEPQQSQTKGPPQQGSPKPGAQQQIGRSGAQSGSPKAPQKVPPEAEMQQPGPAKTGMQQPGPAKTGMQQPGPAKTGMQQPGPAKTGMQQPGPAKTGMQQPGPTKTGVQQQGSAKTGVQQQGSPTIGQQSFRDTPQQQSSKRPESQKQDPRGPTAPGMDRAGSSAPGPTKAGSQSRAVVKSLCPVCKTTELNVHSKDLPNHKTCSHCKTEVCNLCGFSPPDSD</t>
  </si>
  <si>
    <t xml:space="preserve">taacag/GG</t>
  </si>
  <si>
    <t xml:space="preserve">GREWLCLPCQIQRAQGGSEQQGPSTKKLTPNKVPSAQNQTPSPAAPVKKEMLAPGSPKKMQSTLANVPAKADASRGHESQKQASPASVHKKTPETEHTSGSHIPDKTSQSGRKQSCSQQESGGLFGLGGVKTEAAKPDESVTGKMFGFGSSIFSSASTLIASAVQDEPKSTPPVSPKIQSAKDNKPATVQKSAKEAPQQATANPARQIKGDKAAFQSPKAEAAAHSSPKEGPSTCPLCKMVLNMGSKDPPNYNTCTECKSTVCNQCGFNPMPNVKE</t>
  </si>
  <si>
    <t xml:space="preserve">tttaag/GA</t>
  </si>
  <si>
    <t xml:space="preserve">EKEWLCLNCQVKRAASGIEPQKDASLVNSSFKKTTQAQPALQKTSAPGSPRREISTPTAQSVKADTAKVPDSYKQASQSPGQKTPQESRITAPQTQPDQTGQTSQKQRTVTAVTQQESGTFFGFGGPKTQVDAAKPAVTGKMFGFGSSIFSSASTLITSAVQDESKTTPPLSPKMNAAKDSKYHTAKEGKPEQPQQAKRSPSVQPKVDKLLSEQPKKASSSPVDSKAVQSTCPLCKVGLNVGSTDPPNYNTCTECKSIFCNQCGFNPMTNVKE</t>
  </si>
  <si>
    <t xml:space="preserve">aattag/GC</t>
  </si>
  <si>
    <t xml:space="preserve">AG/gtaata</t>
  </si>
  <si>
    <t xml:space="preserve">AKEWLCLNCQMQRALGASHPPGTPMIKRLVSPNKLPEHLNATNKDIQTATESKKTSAPGSPQRKPPPAGPPAKSEVIKGPESQKQVSPAAGQRIPMQDRATAPQKPQDQPSQTGHKQTNTASTTQEVSEGIFGFGGQKPKPDSARPAESLGGKMFGLGSSIFSSASTLITTAVQDDSKTTPPVSAKVPDAKATKHQLAEKQEEGKLKPMTSPSPQAKVEKASSKPTKDAAVSPVVPKTGQPTCPLCKVELNFGSKEPTNYNKCTECKKKVCNQCGFNPRPNESE</t>
  </si>
  <si>
    <t xml:space="preserve">tggcag/</t>
  </si>
  <si>
    <t xml:space="preserve">IKEWLCLNCQMQRALSSSELAGPPLKLNNSADKMSPSTMHQKITAPTQVGPPKKELSKSNAPSKMETPLVDVLQKKGSLTPGSPQKKQATKTAERPERETQASPAPGRKTPIDIGGAPEPEASKPTESVSGKMFGFGSSIFSSASTLISSTVLDESRTTPPSSRKMSAPVSPNRSAAPNVSQKTTQPVSPKMSHAGESEILEKKTQLQPPKAASTSRTNLNESQATCPLCKVEMNISSKDLPNYNTCTECKTTVCTQCGFNPMPIGK</t>
  </si>
  <si>
    <t xml:space="preserve">tttcag/GC</t>
  </si>
  <si>
    <t xml:space="preserve">ANEWLCLNCQMKRAIGAEPPGPLTLKSQTSTSPAAVQLNDSPKPTTPQKKESTGPAVLKESSEPASPQRKPSPSVQSEKPEAASVPLKQTSPARNHKTPQEIQKAVLKKPPDQAKPAESLINRQTKLQQSDASAATQQQAGSFFGFASGKTQPEPGKQAESATGKMFGFGSSIFSSASTLMTSAVTTPPVSPKMSPAKEIRSHTAYKPEQQNTAGSSEKTNTPPTGQAKLSKAPPEPPKATVESQVAVKPGQSTCPLCKVDLNVLSNESPNYNTCTECKNLVCNQCGFNPMPNETA</t>
  </si>
  <si>
    <t xml:space="preserve">ttctag/GT</t>
  </si>
  <si>
    <t xml:space="preserve">VKEWLCLTCQMQRALGSTQLQGVTSANTQIPPKPQRREFISPAEPEKNKSPQRTLSVATQPSTVEADHKPEGQKQPSPVPSQKMPQEPQKISGSNKSSDQTRKTEREQSNATAASQQDTKGFFGFGGGKTQPAAMPTGSATGKMLGFGSSIFSSASTLITSAVQDQPKTTPPVSPKMSPAKGIKSPYLQRKEQQTKLEQSPQTKTPPSTQTKVDKASFQLSKDGATSNATNKTSHSTCPLCKLELNMGSKDPPNYNTCTECKNTVCNQCGFNPMPNVSE</t>
  </si>
  <si>
    <t xml:space="preserve">ccatag/AT</t>
  </si>
  <si>
    <t xml:space="preserve">AG/gttccc</t>
  </si>
  <si>
    <t xml:space="preserve">MKNWLCLTCQMQRALLAAESVEPPLMKPQASPNKVSTPLAAQKEISKDHPITTELQNKEENKPSVQMDVTKTPTTAALPAKETPDTVSSLTEKKTTAPTKEVPTSFAPIEEPTAVVSDLNKSLPAQLPPLNADTVTCSPKKKDIISQSSPSRIKLSEKKAEIVQKSADKPVTFSDDVQPPKAPNGESTPVEMSFAKSALPAAQATNQKTGLFSIGGPQSQHAESKTTEAMTGKIMGFGSSLFSSASTLITSANKEESRTTPPSSRKMSAPAQVSGKMATSQISPKSSSPVSPRMTSEKEAKLPPAQKPHPDIISDQSQEAKVPLSIQSQVNKDPLEPSKPEVSQGAPKVGQSSCPLCKAKLNVGSKELPNYNTCSECKTDVCNKCGFSPMPHLEK</t>
  </si>
  <si>
    <t xml:space="preserve">GKEWLCLNCQMQRALGASEPLGLPMIKPKSSQSKEAAATQKKETPISTSQEDIHQPAAPKSVLVKVETTKDTESPVLCPPLKEVVPQRKSADVSLPDKTVLSTTTETNVLPASQKPSEDAYKGHPGTSQQQPTQSVTSTPPPDKEAENPSLQQSPKAMTTIAKSAAPLDRHLEEQTPKQPSKTVTSIAKSGPPPDSEVEKRHPQQPPETVISAPTADQEAEMPSPKQPSNALTTIAKSTAPPDQHVEEQTPKQSSAPPDSEMEKLHPQQPLETVIFDPSDQEGEKPSLKQPPKAMTTITAVPPDQHAGEPTPKQPSKTVSSIAKSASPTDPEAEKLQLRQPSETVISAPPPYQHAPQRDSMQDMQIHSGTEQGQGQSKVVAGQQKLVEKSPQVPISQTLKPVVRPGLAKEVGKTSQQPSKSAIVSEKTAPPPAHPAKQGSGGFFGFGGPKTQPAAAKPAESVTGKMFGFGSSFLSSASTMITSAVQDEPKTTPPTPRKMSTTANESPRTTPVASPKLLPAKDTKPTAVKKTEEKQPEKRLQDKTPSNLQAKVDKGLPEASKVQTDIQGASKAVPTICPLCKVNLNVGSKDPPNYNNCTACKMDFCNQCGFNTMAIVAE</t>
  </si>
  <si>
    <t xml:space="preserve">VKEWLCLNCQMQRALGASGPTGSPAVKPQTSPCKVPGSELKEMPTFVQQDKSIGSTAVTKEVTHATTQKQGTPKVEAPVLIAVKQAETPHRDSVQETQILSRTELRQGQGEVVDHQQKPIGKSPQVQLSQTPKPEVRPGLAKEEIGKTPQQPSKSATFSEKSAPPAVHPAKQESGGLFSFGGPKTQPAAAKPAESVTGKMFGFGSSFLSSASTMITSAVQDEPKTTPPTPRKMSTTANESPRTTPVASPKLLPAKDTKPTAVKKTEEKQPEKRMQDKTPSNLQAKVDKDLPEASKVQTDIQGASKAVPSICPICKVNLNVGSKDPPNYNNCTACKTDFCNQCGFNTMAIVAE</t>
  </si>
  <si>
    <t xml:space="preserve">VKEWLCLNCQMQRALGASEPTGSPAVKPQTSPCKVPGSELKEMPTFVQQDKSIGYTAVTKEVTHATTQKQGTPKVEAPVLIAVKQAETPHRDSVQETQILSGTEQRQGKVVDDQQKPVGKTPQVQLSQTPKPEVRPGLAKEEVGKTSQQPSKSATFSEKSAPPPVQPAKQELGGLFSFGGPKAQPAAAKHAESVTGKMFGFGSSVFSSASSLITTAVQVESKTTPPTPRKMSTTSSVSPKATPPTPRKMSTTSSVSPKATPPTPRKMSTTSSGSPKATTPVSNISAANDSEPPKQTKPAPSAEAKVEKAPAMPQKSIQATQVAPTAPQSTCPLCKVDLNIGATDAPNYSTCTECKNTVCNLCGFNPMPHTGA</t>
  </si>
  <si>
    <t xml:space="preserve">KEWLCLNCQTRRALSGELGDSGRMPQVTPVSAKPSALSTPATAEVEPKTTPAKAELTSVVTKSQLTPDSIKSMPTAPTLKPKMEPMSVEKETTATAASEHVKIQPTHIAIKETVSPVLEEKQPLAALTAEVMPPAKDTATLKAEVPNTDHNRTVTVEDREESVKVEFIEPQYPNAEESKVDLSKDKLEADVASASPLPATEAIAVPFHFAAEVVPGNKIKPELSAPHKIKELLTDDHIELTEPTTSLPQAEVQPKSQEPQLVLEKQAAGKEMAEELIEKIHDITLFPETQVSANNIIIQ</t>
  </si>
  <si>
    <t xml:space="preserve">cctcag/GG</t>
  </si>
  <si>
    <t xml:space="preserve">GQDEINKEPVKEVKVTIPTENKVVTATATKPESKTEEPDEDQPQILPMAQDFKDGNVVASQKDIPVSTHTFIPVKEGAERRRLSFQAMAESSESEFTPSPKVQKRKLKVRNVSSSSEDIKSESADSSMEDEEFIRKQIMGMGDKEDIYPSEDEREKDLVDDETINIFELDKSSVTAKPLSRKSSTENEESPVRRTTLPKALAEITQDISETIPCSTFKKALTVIRHRQSTDEEVESITESLSKGSSSVQVSSFTPGSSPTSASSLEEDSDSSPRHRKICGEKQLRKGRHRQPTQPLPTIEDSSEEEKIRGGEKPRKEKEELKSHGTSLFPTKDTSSTENLKQITTMDETSRSGSEYSASIESEPEVWRSVQRGDKPSPTVIPYNLSDPFNEKHIVTSPLKSAEETYEEIIQKTKAIPGESPPDIEPLYGGMSIEDYLYGSLVEEPEMKMGESPEDTSSECLKQLRSPEEVYEKMMQKKRELMMIEQEFQQAQVAIASSSSGTSVTGPPLIAETCVVTITTEETSPTEQFDMLLPGTETSSEVPVKRKKRPAPPRPTEPPKRSEVNVVLITPGGSIGFARPMVRQDPSLGKALFPIPDLKITRCSSGEEEDDSLADEYGVGISSDITPSDDSETKEYPSISPPLSETTEMDPFCVVCEIPEPQPIPTPISALELTTTPSPVSPLSPPTSPASPESSMASNATSSSSLQAQTPLSSDSTPLSTPTHPTLFVTQSPQDISPPSPSTIAKVPSTGASVSYPTLTKVIATMPYVVSGLSKAQTAAVGQGKASTAEAPTPALLGMCSPVTVVVQKPDLVSSPSQVPIVAPAVVQVSAQRPAPVVSALPPVLFTPVPVTVNNESSALVDIDSVTQASCPWTVKDQTMPDLVSTTSSISAQTPLPVSALVTSPTQGQTKVVHPFRTAILPVSPAPVQPAQGPVPSSASTIITKKKVPPPPPPRSTSVSIPESSAEFPLVRTVQYVTPTMTTTIANGATVTGQPMQSVFVDIQPRMEDIQLDSGAVPQVVTPTRQGHVVIIVPSVENKSLLGQTPQDMAGKGSVSATTTTTTTLPQRSQIPSDIPSTNTDALSTKLSAASASPLMSKPTAVVDPVEILVADTYPSFPTNLTKPNVYPTPLVPSSVTIATAAQASYTTDSPSQTAKPPPPIPPKPISIPAGLVFSHKPGESVKPPPPHVAPKAATLPRIKEPPNALSLSLTRPVESKFSATSPKSPMSPRHSKCLQTYVVITLPSEPGSPTEVITVQAPVRRGSIPSTKVSGVRTTPSEQKTSTEAFSAQATVRRASVPTVRHPPLISIDPTQAVEQVTSYNVLDNKVPARGDYLPSAVQSPFIADVVVEPLGQNTSIQEHIVPLPIKKPCVQQQQIITPELPPPQTMYEVLTTHPEPKVVIQPQTVQSATQSQCLPLFAPHAPITIVPSQRQALTEAVALPLQTEVTLVAPLPQDRPAAVSTTVLNPQVAAQIKMPNQEQYLPTHGMVTETVVVKSQTPVVSQLIPLQQQFALVEVIHSTEQQVPTVFSKTPTIAEIPLAPPTFCPLEVLSSQHPLLIDEVLPFPTSEVTKEIITSENAVRTPGLAAVCPVPQPQSFIVEMTPTLQVAELMPLTTVANVITPTSVNWTPSPLAMHFQPMDVQPDVPIQQVYRAITSTVMSPSTPPPEVISLEPEHETITEIIPKDSDLRASMSSSVWQPQAAAGMPYGVISTGENTRGRRESMSAIVQPTYTTIEMYTHPYEMPNQMGTTEAFAATRRESITILPSLPLPHVVNMPAEKDIPIDSYAVQSPYRRGSIYSTEPIPQVSTYSSEYEYPLEIISTEAYTRRTPIPTAQAIPQAVSVAPVTITKIQQESIESQEIRGLEKVVSSMSHMYSSSISTSGQPPESLPSLVTQVVTTEVQRTTVSVVHERLPQIPQHSVAIAIQPDVAKVQALTKHNAKRIYPGDVVDLRTMKVDIKMTEQGMDLTPPESCRQSFSSDCSGRQITAVQPEIVNLSAEITPATTLSVVTDSITIVACTATIASYNSTPAEKPLDLQGHVSSLPLPLTTYKPFEPLAQIVYRPVNTQPLVSAVVSAAQDLPINLSFGALVSSGGEQPMTSPLSIRNQGAVLSLEATGAMDLSNYRPVRAMVALSDTSPGVVTTVVEDDGTPVDLTAGSRIVCCDVIYKLPFTGSCRTQPPVTSQPDNRFGYGADHYQYDNAGLYGFQGMNGIKASTSETNLTEAELFSYDPRNDYDHLSRSSDGAMDLTAAKLSSG</t>
  </si>
  <si>
    <t xml:space="preserve">tggcag/GT</t>
  </si>
  <si>
    <t xml:space="preserve">KALDYTSKSTGFYPGTIAAPVPSTNTITTQPGSIFSTTLPPTTTVQNQSSPYPYGFIHSTDPGQIITFDTEIPKDLLPTALADIITGYPDMYSDTTLEAIAASLDALASSPIFPGLDNTKMAQYQMEREFLELEKLKQLCLAEELEWERQEIQRYREQEQLMVQRELEELQALKQQLLMQQEEEHHAHMVAQQETYAQQKEQLQQIQQLQLQLQRQLDEHYGSTGHTGNFLDAKYAGVGDSGQYWPVKDESTVAIGTHLEESQDQFNIVKGIQAEQDAGKKIIDSGVQTDDEDSAEKQHVGRRKKNKRNVDCSAQTDDEDQDEWDAPTKARRRSRKHSGDGKHGSKVSSIAIQTVAEISVQTDHSGAIKPPGVHMDTKVEIIKHISAPENSQRGGSLSCQTESDRSVTPIEVGYSTHLRADVPLKSKVFYTSISPVSPEKSLGGQRMLTADPTRFSSGPRMLKSSQKSLSDPKSLSPTTDDRMGGYYADSYS</t>
  </si>
  <si>
    <t xml:space="preserve">ttccag/AG</t>
  </si>
  <si>
    <t xml:space="preserve">SRSSPSGTGRKVKRTLPDPPPEDDSMAGRAGYNSNSARRRLARSTTMARAKILQDIDKELDLVERESYKLRRKQAELDEEEKEIDAKLR</t>
  </si>
  <si>
    <t xml:space="preserve">ctgtag/CT</t>
  </si>
  <si>
    <t xml:space="preserve">YLEMGINRRKEALLKEREKRERAYLQGVAEERDYMSDSEVSNIRESRGDGLERPRTAPQSEFDQFIPPQTEADSQYNTLTSPYSHYAQYVPQTQTTSHYTQQNLYQQQQSLYHQQASPYTNLSLPHSQGQSSSYQHALLLQQGKQRRSTMSELEPKITTNYEVIHNQPLLIVPTSTESVYGVAHLGDKYGSLDLRLGLGERSMASSPMSSISADSFYADIDNRNSRNYVLIEDIGELTKASTGQSNTGMGSGFNIPDKELSKADRLLRAAEVRRTAE</t>
  </si>
  <si>
    <t xml:space="preserve">VADFLGSSRLHSYGKAEDETMEEPYELKLLKQQIKQEFRRGTEGLENLTGLGLPHHLPSDSSFRHFPKGEKYSIGRLTLEKQAAKQLPAAVLYQKQMKNKKATIDPKAITKCSPIQESRDLEPNFNNYMGSGVSSVTNLAATARLLQDEITFGLRKNLSEQQKYLGSSLGTNLAGSLNFGQSLGLGPAIRATAQDDGTYPSGTRSRPSSRPSSRPSSVYGLDLSIKRDLSSSSLRLKTEGEVLDAAFAPGVARAKPTSLPISQSRGRIPIVAQNSEEESPLSPVGQPMGMARASAGPLPPISADSRDQFGSSHSLPEVQQHMREESRTRGYDRDIAFIMDDLQGAMSDSEA</t>
  </si>
  <si>
    <t xml:space="preserve">gtctag/CC</t>
  </si>
  <si>
    <t xml:space="preserve">YHLRREDTDWFDKPREGDPQSGNTSDRRQ</t>
  </si>
  <si>
    <t xml:space="preserve">AG/gtagaa</t>
  </si>
  <si>
    <t xml:space="preserve">MKLVHYAFPHTCIKLKRDPKDTSVSG</t>
  </si>
  <si>
    <t xml:space="preserve">cctcag/GA</t>
  </si>
  <si>
    <t xml:space="preserve">NGLGIRVVGGKEVPGSCGQIGSYIAKVIPGGVAEQTEKVVEG</t>
  </si>
  <si>
    <t xml:space="preserve">ccacag/GG</t>
  </si>
  <si>
    <t xml:space="preserve">MQVLEWNRIPLTGKTYEEVQCIMGQPCAEAELCVRL</t>
  </si>
  <si>
    <t xml:space="preserve">TG/gtatgt</t>
  </si>
  <si>
    <t xml:space="preserve">DLNMLSDPEHPQALEHHVQLKAA</t>
  </si>
  <si>
    <t xml:space="preserve">cctcag/CA</t>
  </si>
  <si>
    <t xml:space="preserve">AG/gtagca</t>
  </si>
  <si>
    <t xml:space="preserve">GGQRSPGVDPKQLAAELQKVSQQLAPGMCGAGLGTGDLSVLSALERSALLHSGTGSAASSGVPSPGQPASPAISKKQRHK</t>
  </si>
  <si>
    <t xml:space="preserve">ctgaaag/CC</t>
  </si>
  <si>
    <t xml:space="preserve">GT/gtatta</t>
  </si>
  <si>
    <t xml:space="preserve">PIEAMRTTHLITGEIQ</t>
  </si>
  <si>
    <t xml:space="preserve">LQINYDRNLGNLIVHVLQARNLAQRDNDGYSDPFVKVYLLPGRG</t>
  </si>
  <si>
    <t xml:space="preserve">ADNKRRTRYAQKTMNPEWNQTVIYKNIHLEQ</t>
  </si>
  <si>
    <t xml:space="preserve">attcag/TT</t>
  </si>
  <si>
    <t xml:space="preserve">tcttag/GT</t>
  </si>
  <si>
    <t xml:space="preserve">AG/gtgaag</t>
  </si>
  <si>
    <t xml:space="preserve">VLINLSNTAQLDNTPRWLPLKEQSESIEHSKAHHASQGPPGSGSDQGYGGLGHSLGHMSVPGMGTGHAAGQGQGPAGSQDLPKNSVIKSRSHGIFPDPSKD</t>
  </si>
  <si>
    <t xml:space="preserve">ccccag/AC</t>
  </si>
  <si>
    <t xml:space="preserve">AT/gtgaga</t>
  </si>
  <si>
    <t xml:space="preserve">PGHRLGDVSGSVVLSAPSLVGDAYGGLDGDEGTVIGVDSAIFQVPRI</t>
  </si>
  <si>
    <t xml:space="preserve">ccacag/CG</t>
  </si>
  <si>
    <t xml:space="preserve">GKTIPNGTDKNQIVTPENEG</t>
  </si>
  <si>
    <t xml:space="preserve">AG/gtctgc</t>
  </si>
  <si>
    <t xml:space="preserve">ctttag/AT</t>
  </si>
  <si>
    <t xml:space="preserve">LYVKLYVVNVATQKRIIKKKTRVCRHDREPSFNETFRFPLNSTGHSIQ</t>
  </si>
  <si>
    <t xml:space="preserve">ctccag/CT</t>
  </si>
  <si>
    <t xml:space="preserve">LFLVSNGGKFMKKTLIGEAYIWLDKVDMRKRVVSWHKLFVSSTQTNA*</t>
  </si>
  <si>
    <t xml:space="preserve">seq start FUGU5/fr3 Chr 9:1831198 (ttataatttgcacatctcctctatcttatgtaaatagctaaatagctcctgcacttatagtccaaggcatttaat)</t>
  </si>
  <si>
    <t xml:space="preserve">fugu piccolo b</t>
  </si>
  <si>
    <t xml:space="preserve">Exon 1</t>
  </si>
  <si>
    <t xml:space="preserve">MFSSNSGANPLNAVSSAVNKFGLFGDDGEGDKSQKVPAQQSAKLPAQQQPVGGQSKGVQQGPQKSGQSPSMQKSQPLPKQGSPQLSGEGQTGPPSKPGGQVPPKSRAPPEGQLKDEQQKRQPPSSPQPGAQQQTLIKSGTQPESRKSTSQQVAPKTGTQKQNPVKSGTHQEPTKSGSQQAPPKVGQGSPRAGQQQQQSSAKTSQQQQGTPKVGQQQQGSRPTPQQGSQPQGPQRPFTATKGGSLCPVCKTTQLNVNTKEPPNHKICTQCKKEVCSLCGFSPPDSA</t>
  </si>
  <si>
    <t xml:space="preserve">acatag/GG</t>
  </si>
  <si>
    <t xml:space="preserve">GCEWLCLNCQLQRAQGASEPQGASMKKTTPNKGSTTQNQPPSASPIKRETSASNSPQKRLSTSTKSPAQGEVEVSDSHKQASPVTTQKVPPKTERTEGPQKTVHTNQNTNKQSGSAPAQQKESGGLFGLGAAKAEVTKTEESVTGKMFGFGSSIFSSASTLIASAVQDDPKTTPPVSPKMAPTKESKAPVIPKPEQEKKQVEPTQTKAPLAEQVKMANGLSQTQKDAAASHGLSKAGPSACPLCKIALNIGSKDPPNYNTCTECKSTVCNQCGFNPMPNVKE</t>
  </si>
  <si>
    <t xml:space="preserve">ttgaag/GG</t>
  </si>
  <si>
    <t xml:space="preserve">GKEWLCLNCQVKRATGGTEHNPVMNSSVTKPSPVPPAQPKTSAPGSPQKKMSTPAAQQSKVDAPGQKLPIESKKTGPPSRSGPTNQTAQKQENVSAPAQQGGGFFGFGSSKIQTSPAKPADSVTGKMFGLGSSIFSSASTLISTSGQDEPKMTPPVSPKAPVSKETKTPDAKKPDQEKKSDQTQAKAAPPTGDKGGNAPSRQLGKASACPLCKLELNTGSKDPPNFNTCTMCKNMVCNQCGFNPMPNVTE</t>
  </si>
  <si>
    <t xml:space="preserve">atttag/GT</t>
  </si>
  <si>
    <t xml:space="preserve">VKEWLCLNCQMQRALGAAEPPGTPATKLQPSPNRVSAPAPKKSPSQLDQSQTKNFPTGAESKIKESSAPGSPQQKQTTAEKPSKAEVGKGPDSQKIAGAGCKTPEKRGQKPPDQPCQTELKTINTTLVEQEESKGLFGFVGPKPQQDSAKPAESLGGKMFGFGSSIFNSASTLINSAVQDEQNLHTRETPPKSSPLKQTKTEKASSEQAKETTSLVLPKVSTCPLCKVKLNAGSEETPNYKTCTECKKTVCVQCGFNPMPNMAE</t>
  </si>
  <si>
    <t xml:space="preserve">AKEWLCLNCQTQRALSTSELTAHPSKPPNKVSPSVANPKTTLSNPVENINKELLKSEAVGKTETPLALVQNKSSPKGSPQKVVERPESDSLGSNPQKPVDQASQSKAKEIKAPQGPQQESRNVSGRSSPQRKPTSAKTTESVTGKMFGFGSSIFSSASTLISSAVQEESRTTPPSSRKMSAPPQVSPKLSVKKMSSPSVPSKMPPTESKTEKPEPKKEPDLKQETAPSQTPTMAAKTQKADNTCCPLCKVELNIGSKDPANYNTCTECKTIVCTQCGFNPMPIGK</t>
  </si>
  <si>
    <t xml:space="preserve">TG/gtaagg</t>
  </si>
  <si>
    <t xml:space="preserve">VKEWLCLNCQMKRAVGASEPPGLPTKVPEKKQDSPGKVSAPATQKLDESSKATTPKKEPHSLVSPKETSESITSQRKESVLSGKLDSKIKQVTDPKAADQADQPALKQSAPAAATERTSGGFFGFGGPKAQPDVAKPAVAGKMFGFGSSIFSSASTLINSAVQEQPKTTPPVSPNMSPAKGVKSPSVQKLEESNKSQIPAEVAKLDKAQPTAAVASRDSVKQIQSTCPLCNIALNMGSKDVPNYNTCTECKNVVCNRCGFNPMPNEMV</t>
  </si>
  <si>
    <t xml:space="preserve">AC/gtaagt</t>
  </si>
  <si>
    <t xml:space="preserve">VKEWLCLTCQMQRALKAPEATSVNTQIPVRSPKKEAIGPVKVDNKAPESAQKMPIVGQPAKTEGTGDPGGVKQPTSSQKKPQEPQKIQIPDRAANSPIQSEQKEKRANLTTQQESGGLFGFGGGKSQSSGEKSAESVTGKMFGFGSSIFGSASSLITSAVQDQPKTTPPISPKMSPAKESKPNVATEVKEKKKTPQVAQQSKKPPLVEPKLDEAPSEPQKPAASEATAKTSPSSCPLCKIGLNIGTKNPPNYSTCTKCNCTVCNQCGFNPMPNVSD</t>
  </si>
  <si>
    <t xml:space="preserve">ccacag/AA</t>
  </si>
  <si>
    <t xml:space="preserve">NKEWLCLTCQMQRAVTPAEPTEPQITKPQASPNKVSTSSAKTSPIKEIITIQKSGEKDENHQGIQTAGGPRKEDTMPHVEKPLGSISGPTEEKIDGSPPTMEYPSITTPLTKGTAAVTFDSNKPSLDQPVVVDKAIKTSESSPANKDIGKKEEAAETVKKSTDKLEEVKPKQTLIGESNLTSSLAETTPSVTQTPNQESGGFFRSSSPKPQLSTSKTTEAVTGKVLGFGSSLFSSASTLITSAVQESRTTPPNSRKMSAPAQISDKVSASKIPPKSSPPVSPKRMLTKETKPPTTQTLLTEKEQDKPLQAKVTTPAQTKADRGLSEPGRPDVAPAAGKSTCPLCKADLNVGSKDPANYRTCTECKTLVCSKCGFSPMPSVKE</t>
  </si>
  <si>
    <t xml:space="preserve">GNEWLCLNCQMQRALGASEPPGFPMIKSPTLPHKAVPANTQKAASTSQEDIPKPDLAKINVLKAGEPQDSSLGEAAKKVTPDTVSLSDKPVTPTVSKVEEKILDQTPKGQPILPEQKAPKLDPTAAKSTPDQEIKKQDPSKDVTSMTKPLSPAAPETVKSSPQKQQPAKPITKEHLKTGTSPAKSAPPPAQPPKQDSGGFFGFGGPKSQPAVAQSTGSVTGKMFGFGSSFLSSASTFITSTVQDEPKTTPPTPRKMSTAGHASPKTTPPASPKSLPVKDTKPLKTEEKTPLKPPQAPTTAQAKPPQAPTTVQAKPPQAPPTAQAKPPQAPPTAQVKPPQAAPTAQAKPPQAPPTAQAKPPQAPPTAQAKPLQAPPTAQAKPPQAPPTAQAKPPQAPPTAQAKSMEAPPTAQAKAEQAPLEESKASTDKQGATKANLSICPLCKVQLNMGSKEPPNYSTCTQCKTTVCSQCGFNPKPNMVE</t>
  </si>
  <si>
    <t xml:space="preserve">tatcag/GT</t>
  </si>
  <si>
    <t xml:space="preserve">CG/gtaagt</t>
  </si>
  <si>
    <t xml:space="preserve">VKEWLCLNCQIQRTQMESEPTGQPAVKPQLSPSKLVTLPESEKKDVSTAAQKEKPPVVKKQVTDRQDTTKIETVTPSIKTETPQRISTEKKQIIPTTEPKQGQEVSDRKPPQVQPSPKAKPEIKTSTSKQEEAGKPPPQPPKSAPDSAKSIPPPAAQPAKQESGGFFGFGGPKAQPAKSSESMTGKMLGFGSSFFSSASTLITSAVQDEPKTTPPTPRKMSTSAQAPETPLQAKAASSAKAKEEKGLPEPPKVATKARVSTCPLCKVELNMGTNDPPNYNRCTECKNTVCNLCGFNPTPHTGA</t>
  </si>
  <si>
    <t xml:space="preserve">ctgcag/GA</t>
  </si>
  <si>
    <t xml:space="preserve">AA/gtaaga</t>
  </si>
  <si>
    <t xml:space="preserve">EEWLCLNCQTQRALAGQLGDSGKMPQPSPVSPKKESSTKLVLKKTEPTPEESAPISAPLKATSTGPSTKATMEPTAVKPGTTPPPEEIKAGTTSVSPAAIDLPNTALVSTAGTNLNSVTTPKETAPKSEVAVQNVDIPTVAKPEIKDPNMTKLPKIEALKLTAEATRSTVTEDADVPPSTGATKVDLAGAVQSTVKQTELSTQHSITKEAQPGDSIPETRKTKSLQQVEMQLSLQEPHLEAKPETPAADKDRSSNQAQDVGIIVSKETTESIVVK</t>
  </si>
  <si>
    <t xml:space="preserve">EQAETQKEPITNQRLSLTGGQINAETTEAEASDDTAPQILPISQEVEERIVSDTTEKDKVKPQRRRLSFQGRGDSTESEVTLSPKVQRRRLEVSNISSSSEDIKTESPDSYMEDEDFIRQQIMGMGDEEQMSLSEDEKEKAPMSEEPVKEPELDNSKISKDDKTTDLPISEKDVQQTTPSVYKKAIPVMRQATDEDIDSITESPSKGSSSVQASSFTPESSHTSASSLEEDSDSSPSHRKISGDKRKGKYRQQKLPLPIIEDSSEDEKLKKEDKSRKDKDDLEGQPLSPTDGASSPNDLRQVVVMEETSRTSGSEFSASIESEPEMRQAVQIGCKPSTTVIPYTPVEPFIENTVTKVLKSAEEAYEEIIQKTKAIPGESPPDIEPLYGGMAIEDYLYESLVEAPEIKISESKDEAFQGDSGSESVKKLRSPEEVYEEMMQKKLELMMIEQEFQQAQTAMESSFGDLVTGPSSEAETCIVTIPAEESSITEETNVSPTSPEIPSELPVKKKKRPAPPRPSEPPKRSEVSTITPGRSTGFVRPMTPQDPALRKALFPIPDLKITQCSSGEEEDDSLADEYGVGFSSDITPSDESETKEDPPVSPPFYETAEIEPICVVCEIPEPKPIPTPISAPELTTTPSPVSPTTSSPDSSLESNATSSPSFKAQTPLSPDSTPLSTPTPPTSFVSQSSVDISPPSPVTMAVHPSGVPYPTSSTVVVTIPDVVSYQATSQTTAVAQVKDSTETPQSLANMSTPSAVVVQMPDLVSSPSQVPFEPPASIQVSAACPLPVVVLSQSTSLVSTTPIKASSSAAAHDVSPSIPVASGPGPVIVQMPDLVSTTSPICGQTPEPVSALVTQAQVLAQANLVHSVPLQPVTPGTSPVLIPTVAPTPAPASTTIVKKKVPPPPPPRSTSVSVSEPCAEQSLIKIDHHVSSTLTTTAKDTTVTGQPMKSVIVDIQPRMEEILADNMAIASTRKGHVVIIVPSAETTCLHGQTSQDLANTAPTVSTPLLTQNRQAASQLESKIPSTVAPLPSTKTPAEIMVSASSLLSKPTPGARIVQDTSPPPSTTTHKPPLYPKPQVPTTVTVTSATSAVTTVCSYQPAKPPPPIPPKPTSIPAGLVFSHKPGESVKPPPVVPKAATLPRTKEPPKALSLSLTRPVESKLGTTSPKSPLSPRYAKCLQTYVVITLPSELGSPPEAITVQAPVRRGSIPSTKTSDIQTSEQKAPIEAFSAQDMVRRASVPHVRQLPPNSAGEQVQTTVVPVVVPTDVQVSRDYVLSVAPTPPSVADDNKVSSDLESYVTLRSVPAPIKKPFIEQKQQIAQQPTKAIPEVQPPSEQEHSQSIVPHPDFTVKITPRVPEVSTEASIPQSQTPFVSAESQSQMDFDTKQQPPEVLLEVVVSQDNLDSIPSPVPYTQIENQIKKPQTEEDMPIDVTITEEVLRSQTPHSSQQTALQPLMAIQRLDNAYTIVEVPPAMQILQPLDVLPPVAQYQFIQHSLPVTEEVTPTKPFAEVFPTESVKGPEVTNLLTATQPITETAEFTQMPKLFTTDDGATSCSVTETQLIAGQQDKSHVTDIPQVSEVIVTSVVAHPTPQIDLMAKETLMDKVVTGTAFSSLLSSEQPQTVPGMSVGIITTEETTMRRRESITSTVHSPCTSNQIFNYSTGHGIPTKVANTEAFTSSRRESITIQHPLATVQVISMPAERDLHSDGQSVQVHYEAGSVPLTEQGPGVLSYSSEYDQPLEIITTEAYTRRTSVPTAHDIGQDTGVSLVPLTITKFQQESIESQQIRGPEKVVSSMSHMYSSISTSGQPPQSLPSLVTQVVTTEVQRTTVSVVHERLPQVPPPSVAVTIQPDLAKVQPLTKQNGRILYPGDVIDLRTIKTGVKMTEQGMDLTPPESHRQSFLSDYTGRQLTAVQPEIVNLSSEITPAPTLSVVTDNITIVTCTATISSYNNTPAEKPLDLQGPATSLPLPLTTYKPFEPLAQIVYKPVNSQPVAHTVTAQDTPINLSFGVSSVNKQSLTQGTISNGRPVVSLEATGAIDLSNYRPVRAIVALSGTSSGVVTSVVEDDGIPVDLTAGRRSVCCDVIYKLPFTGSCRTQPPVTTQPDGLYGSQEMTNVKTTMSESNLMESGLFSYDTKTDQGYLNGSSDGAIDLTAAHLSAG</t>
  </si>
  <si>
    <t xml:space="preserve">tgacag/GT</t>
  </si>
  <si>
    <t xml:space="preserve">KALDYTSKATGSYPRTTAAPHSQVPAAGFGVNTVLRTSDGIVYSSVAAPAPSTYAITTQPGSIFSTTLTPTSTVQNEALAYLYGFIPSADPGQLIPFDPGLGKELLPTALADIITGYPEIYSDTTLEAIAASLDVLSSSPIFPGLDNSKMAQYQMEREFLELEKLKQLCLAEELEWERQEIQRYREQEQFMVQREIEELQALKQQLLLQQEEEHHAHMVAQQETYAQQKEQLQQIQQLQLQLQRQLDEHYGSTGTTANLLDAKYAGVGDSGQYWPVKDEGTVPSGGPQFVESHNHLNVVNKQQADQDIGKKIIDSGVHTDDEDSSEKPHVGRRRKNKRNIDSDTSGQTDDEDQDEWDAPTKARRRSRKHSGDGKHGSKVSSIAIQTVAEISVQTDHSGTIKKPNVQMDTKVEIIKHISAPENSQRGGSLSCQTESDRRHIELDYNTRLSGDMPSKSKIFYNQVPPLSPEKSSQRMLTADPSRFSSGPRILKAGQKSLSDPKPLSPTTEDRMSGYYMDSYS</t>
  </si>
  <si>
    <t xml:space="preserve">tacaag/GG</t>
  </si>
  <si>
    <t xml:space="preserve">GRGSPSGTGKKVKRTLPDPPPEDDSLAGRSGYSTNSARRRLARSTTMARAKILQDIDKELDLVERESSKLRKKQAELDEEEKEIDAKLR</t>
  </si>
  <si>
    <t xml:space="preserve">ctgcag/GT</t>
  </si>
  <si>
    <t xml:space="preserve">YLEMGINRRKEALLKEREKRERAYLQGVAEERDYMSDSEVSNIREARGEGLERPRTAPQSEFDQFIPPQTEADSQYNTLTSPYSPYAQYVPQTQTTSHFNQQSLYQQPSLYQVSPYPTLSLSHGQTQSSSYQHALLLQQGKQHQSTLSDLDPKITSTYEVIRNQPLLIVSTSTESGYGVPHLGGKYANVDLRLGLEERSMASSPMSSISADSFYADIDHHNARNYVLIEDIGELTKTSSALSSTGLGSGFSLPDKELSKADRLLRATEARRSAE</t>
  </si>
  <si>
    <t xml:space="preserve">VADFLGSSRLQTFGKGEDDTMEDPYELKLLKQQIKQEFRRGTEGLEHLTGLGLPHYIPSDSSFRHFPKGEKYSIGRLTLEKQAAKQLPAAVLYQKQMKNKKALIDPKAVTKFSPIQESRDLEPDFTSYMGTGASSVTNLATTARLLQDEITFGLRKNLAEQQKYLGSSLGGNLAGSLNLGQSLGLGSGIRATGQDDGTYPSGTRSRPSSRPSSRPTSVYGLDLSIKRDLSSSSLRLKTEGDVLDAAFASGVARTKPTSLPISQSRGRIPIVAQNSEEESPLSPVGQPMGMARASAGPLPPISADSRDQFGSSHSLPEVQQHMREESRTRDYERDTAFIMDDLQGAMSDSEA</t>
  </si>
  <si>
    <t xml:space="preserve">ttgtag/CC</t>
  </si>
  <si>
    <t xml:space="preserve">AG/gtgagg</t>
  </si>
  <si>
    <t xml:space="preserve">YHLRREDTDWFDKPREGHPRQADRRQ</t>
  </si>
  <si>
    <t xml:space="preserve">AG/gtcagg</t>
  </si>
  <si>
    <t xml:space="preserve">MKLVPYACPHVRIKLTKDPKDTRVSG</t>
  </si>
  <si>
    <t xml:space="preserve">NGLGIRVVGGKEIPGRQRECGAYIAKVFPGGVAEQTGKVVEG</t>
  </si>
  <si>
    <t xml:space="preserve">ccgcag/GC</t>
  </si>
  <si>
    <t xml:space="preserve">MQVLEWNGIPLTAKTYEEVQGIIGQPCAEVELCVRL</t>
  </si>
  <si>
    <t xml:space="preserve">atccag/TG</t>
  </si>
  <si>
    <t xml:space="preserve">DLNMLSDPEHPQALEHHVQLKAG</t>
  </si>
  <si>
    <t xml:space="preserve">gcgcag/GT</t>
  </si>
  <si>
    <t xml:space="preserve">GQRSPGVDPKQLAAELQKVSQQQAPGMVGPGIGSGGLGVLSALERSALLHSGAGSAASSGVPSPGQPASPAINKKQRSK</t>
  </si>
  <si>
    <t xml:space="preserve">ttgcag/CC</t>
  </si>
  <si>
    <t xml:space="preserve">PSELMKAPHSITGEIQ</t>
  </si>
  <si>
    <t xml:space="preserve">LQINYDRHLGNLIVHVLQARNLAPRDNDSYSDPFVKVYLLPGRG</t>
  </si>
  <si>
    <t xml:space="preserve">cctcag/AC</t>
  </si>
  <si>
    <t xml:space="preserve">gttcag/TT</t>
  </si>
  <si>
    <t xml:space="preserve">tctcag/GT</t>
  </si>
  <si>
    <t xml:space="preserve">AG/gtataa</t>
  </si>
  <si>
    <t xml:space="preserve">VLIDLSNTAQLDNVPRWLPLKEQSESIEHSRVHPAQGPSGPGSGQGHGQGHGYMSSLGPGQSFGPGQAPGQGDGSQDSPKNSVIKSRSHGIFPDPAKD</t>
  </si>
  <si>
    <t xml:space="preserve">tttcag/AC</t>
  </si>
  <si>
    <t xml:space="preserve">LQMMPLEKSHSSSGSSKSSSDGQLRSHGPSRSQSKSSVTQAHLEDAGIAIAAAEAAVQQSCLQPR</t>
  </si>
  <si>
    <t xml:space="preserve">PGHRLSDVSGSVVLSAPSLVGDAFGSINEDDGEGTGVDSAIFQVPRI</t>
  </si>
  <si>
    <t xml:space="preserve">AG/gtacat</t>
  </si>
  <si>
    <t xml:space="preserve">GKTIPNGTDKLHLGTPENEG</t>
  </si>
  <si>
    <t xml:space="preserve">cctcag/AT</t>
  </si>
  <si>
    <t xml:space="preserve">AG/gtacgg</t>
  </si>
  <si>
    <t xml:space="preserve">LYVKLYVVNVATQKRIIKKKTRVCRHDREPSFNETFRFPLNPTGHSIQ</t>
  </si>
  <si>
    <t xml:space="preserve">ctgcag/CT</t>
  </si>
  <si>
    <t xml:space="preserve">LFLVSNGGKFMKKTLIGEAYIWLDKVDMRKRVVSWHKLFVSSTQTNP*</t>
  </si>
  <si>
    <t xml:space="preserve">FUGU5/fr3 Chr18:4503329 (-)  (gaagtgtgtgtgtgtgtgtgtgtgtgtgtgtgtgatgcgcctgatccttc)</t>
  </si>
  <si>
    <t xml:space="preserve">fugu piccolo a</t>
  </si>
  <si>
    <t xml:space="preserve">AG/gcagcc</t>
  </si>
  <si>
    <t xml:space="preserve">MGNEASLEGGEGTPSGLPEGLAPDGKGGFVRVPEGTPVNLSELSEEQRRHLAAAMSRAQGR</t>
  </si>
  <si>
    <t xml:space="preserve">PSESDGQQRHQQIGASRGQTGLSKSRTVDAFNQGPPGKPTPGRSPSSLSLFESRFRQEPKDPDAKPSGMFGSSFFSGSNPLSAVSSMTSSVSSSISSMGDSVTMPKLGLFGDDEEGDSPAPPESKQGGKPPGKVPQQGQSPRGPQQGGPQKQGQGSPGQGPKPGQSPHGQGPRQGQGPPGQGPKSAQGSPGHGPKQGQGPPGHGPPGQGPRQGPGPHGQGNVSLQGPPGQGPRKEGPSQQGPGKPAPKQQGPPGPGAHPGETPKSGGPGQGAVKPGGDVCPLCKTTKLNVGSKDPPNYNSCTECMNQVCSLCGFSPPDSA</t>
  </si>
  <si>
    <t xml:space="preserve">ggacag/GG</t>
  </si>
  <si>
    <t xml:space="preserve">AG/gtaagg</t>
  </si>
  <si>
    <t xml:space="preserve">GKEWLCLNCQMQRAMGAMDPPGPKPKQGSAPPSPQRQASGKPEKLLIKQQSTSDQGLTPPTTPRQKSPGLSSPGPLSPSSSVGGSPKIDPKTGRPIQPKASPQQSPAKAKQESSFFGGFGGISLGGLTDSAKPSASASQAADSVTGKIFGGFGGLKESPKPQAGPKQEESVAGKLFGGFSGLTESSKPPAAASQMFSFGSSLLSSATNIVTGEGTNAEDSPPGSPPDSPADSGPGSPPDSPFSPPGSPPDSDSAPDTPPAKSKKPPRAISLEQEDKTSAPPAPKTGETCPLCHVELNMGTRDAPNHSQCTECKRNVCNLCGFNPTPHLGE</t>
  </si>
  <si>
    <t xml:space="preserve">KEWLCLNCQTQRAMSGQLGDPVPPTTASPKKLPPAPAPSSTPTTVDSKPVVEPADPPPPAPEAKVVPLTVPEPDGVSSCSVSEPLPDSQENVQSKEQKEPFADENVSEVKQPEQSSFETHDLSLPGEGEAENQSTKTGLDTTAAPSEVETEPQISQIEVCPTENPREEADPEKIPDIAGEPSPVLTTEAVFQEVPPELEQISDSKVPNEDVVERTEVEQDDQSEKTQIDGQITEEEQ</t>
  </si>
  <si>
    <t xml:space="preserve">cagcag/GT</t>
  </si>
  <si>
    <t xml:space="preserve">AG/gtcaagt</t>
  </si>
  <si>
    <t xml:space="preserve">VKTVESLKEPEEKQVAAKEHSPTSPSDLAKLESTVLPILEAQASKDEEKQMETPKTRRKLEVIPLSPDSPSSEEDREPPQHPEGAAKKKLLVPMDVRPDSLDDSSESFGKESPMSGDDEEFIRKQIIEMSENEDASPSDEESLVRRKIREDGKKMEEKKTEDVERSASGKARRLIKRSTISPDDEEEKQLRGSLDKPEISNEEELKGTENQTSIDRRFQKIELNATSSPIRIPNEDGEPEMESLPDSPDDRSRGDGSSSLHASSFTPGTSPTSVSSLDEDSDSSSPSHVRSGEGKQQRKARHRQPGQMLPTIEDSSEEDELREEEELLREQEKQKGSGKKSKKDKEEIRAQRRREHSKTPPSNLSPIEDASPTEELRQEAEMEEIRRSSCSDFSPSIDSDPEGFEIHAAKIAAVQKSYQLPTSASLQSPTDDQQNKPKQTLKSADEAYEEIMLKASSPTFDKGEIQTGKESLYGGMLIEDYAYASLIDNSADDLAEPEKMVVPARPKKLRSPDEVYEDMIKKRKEFMQLEQEYQNMQPKTDPSNPEIVLHPATDPSPKSIMVTLGKDGKPLLDAEEAYEELMKKVLTPGSSPTQQEPEVEALGSRRALHPIPDLKVTQCSSGELSSDEESICKKEEEIPAATSVTETETTTVSTATSDQQSDTPAAQAEVVDLSGALPRTSAHVSVSTSPLATVPQYTTSTPSLVSTAPPVPPKPNILLRGNSQEKTEVPVVPVMPPPTPPKPTVFPRKPPVPLPPQSTTHQTKPMIAAQAPSPKQAATPVYKPHTPPPVPPKPSLPAGEGKPGHSVKPPIAPKPGSQPSSPAHTGPPPRPTALPTCSTDIALNLSPSTESKPFQPSPKSPPSPRYARNLRDTYVVITLPSQPSSPVEGISTNAPSSPGPPSPSYRAQPQSHPQSQPQQHPQTTPSQTARVPLAYTRVTESIESQEVCGPEKHVSSSCHIIEAISASAQPPVVMPNLISQVVTTEVQRTTVSVVHERTAPPVPAPRANGVSISMEKPKPNLSAQNGQAFQPSEVVDLRTVKVDSESDMNGVDLSAGTDSRRQSFAADSSRQNSAVHSPVVNLSVESSTVSIVTDSITIVTCSATIQPNNNIDIAQATSVPLQLTKNKAFEPISQIIYRPIDSQPSTHATTEIPINLSVGSSTGGGTFQTTPITIAPTSVASAANGLTTGTSTVAGAVDLSTTKPFNTVVTVDTASAEVATAVITDDDGKPVDLTAGKRAVCCDVVYKLPFAGSCTTQQATTPLPEDRFGYRDDHYQYDRLPYGMRGFGGIKPSMSDTNLAEAGLFLYKSKNSYNFSGTTEGAVDLTAAKISDTG</t>
  </si>
  <si>
    <t xml:space="preserve">EAVDYSKKGTCTGMTIPSYCQARATSAVGTLYGTSSVLRSSNGIVYSSVAAPIPSTYAITTQPGSIFSTTYNTLSGMHTSDTMPSLSNLENLPLTRSHSFLSTISTAVTEEQGDIPLNLEISRGDTSAAQTVTTATTSLSLDTYTDASLEAIAASLEALSSPMVPGESQYQAERERLEMEKLKQQRLAEELEWERQEIQRFREQEQLLVQKELEELQAMKQHILTQQEEERQAHLMMQKETYAQQQQQLEQIQRLQEQLRLQLEEQKLRQLYPGPDMPGHGYQEAIVLGPDGTVLSRKITDSGCQTDEEDETVSKAYSAGRKKKSPKKSVDSCVQTDDEDQDEWEAQSRNRQNRPRTARGNRSGPSDMSLQAHTEISIQTDTDGTIRMDTRMELSDSERTSPKKRPTPLEIDQSSELKVDSSTLHAPKSPKVLYSPLSPCISPSKSLEFVTYEKSLGDTSPQKLIGSEDPSKPSPGSPRGSKGMQRSMSDPKPMSPTGEERASGTQYDDT</t>
  </si>
  <si>
    <t xml:space="preserve">ttacag/GG</t>
  </si>
  <si>
    <t xml:space="preserve">GKDSGTQKKVKRTLPNPPSEEESTPSGQTAYTTNSARRRMCRNSNMARAKILQDIDRELNMVERESSKLRKRQAELDEEEKEIDAKLRYLEMGINRRKDMLLKEREKRERAYLQSVAEDRDYMSDSEVSNIRETRGVHEGGDDEEIEVHGLERPRTAPQSELDDFVPPQTKHEYGKYSQYQYPQSQYQQFQTPQSYQSHSIYSSVPSLTSSQQQSYHQMLLLQQKAARQAALLSELDATKYDVISRQPDPASSAYLGVKYDKYGNHLDLRALEVGSMVRSPMSAVSDSYYTDVDHHTPRSYMLLEDAADLAKGSTGLSSSYSLAERELAKAEKLLRRSAADLGSTDYLGSTSRLHSFGKTPDEEDTMEEPYELKILKQQLKQEFRRSTCGTENLEQLAGLSQHYYTPASTGISSYSQRSYPKTDKYSISRLTLEKQAAKQLPASMLYQKHKTPMLDPKISSKYSSITDNRGLDTDYTSYIGSTSASTRSSRLSQDEITFGLRKNIAEQQKYLGSTLGANLAGSLNLGQSLGLDSAYPSGTRSRPSSRPTSCYGLDLSIKRDPSSSSLRLKGDGESGDGPSYQTPSGRMKPTSLPIVQSGRGRIPIVAQNSEEESPLSPVGQPMGMARASAGPLPPISADSRDQFGSCLSLQDSQQQQHIREEPTRGRDYVLLDDLQGTMSDSEA</t>
  </si>
  <si>
    <t xml:space="preserve">gtgaag/CT</t>
  </si>
  <si>
    <t xml:space="preserve">AG/gtgaaa</t>
  </si>
  <si>
    <t xml:space="preserve">YHLRREETDWFDKPRDGRSDNGLERRQ</t>
  </si>
  <si>
    <t xml:space="preserve">tattag/GG</t>
  </si>
  <si>
    <t xml:space="preserve">AG/Gtaaag</t>
  </si>
  <si>
    <t xml:space="preserve">GKSSSYLFPHLRVKLQRDPKDRSVSG</t>
  </si>
  <si>
    <t xml:space="preserve">caacag/GA</t>
  </si>
  <si>
    <t xml:space="preserve">NGLGIRVVGGKEVPGSHGEIGAYVAKVLPGGATEQTGKILEG</t>
  </si>
  <si>
    <t xml:space="preserve">gtgcag/GA</t>
  </si>
  <si>
    <t xml:space="preserve">MQVLEWNGVPLMGKTYEEVQALVGQPCNEAEVCVRL</t>
  </si>
  <si>
    <t xml:space="preserve">AA/gcaagt</t>
  </si>
  <si>
    <t xml:space="preserve">DLNMLTDSEGSNHLDYQDHGKS</t>
  </si>
  <si>
    <t xml:space="preserve">ctttag/GC</t>
  </si>
  <si>
    <t xml:space="preserve">NRPPKSPGVDPKQLAAELQKVSQQQAPSSTSGLPATTSATSSPGQPGSPSVGKKRHSSK</t>
  </si>
  <si>
    <t xml:space="preserve">ccacag/AC</t>
  </si>
  <si>
    <t xml:space="preserve">AG/gtctgt</t>
  </si>
  <si>
    <t xml:space="preserve">TAEGTKTQSHPISGEIQ</t>
  </si>
  <si>
    <t xml:space="preserve">tggcag/CT</t>
  </si>
  <si>
    <t xml:space="preserve">LQIHYDKQLGNLIVHVLQARNLSPRDNNGYSDPFVKVYLLPGRG</t>
  </si>
  <si>
    <t xml:space="preserve">cctcag/TC</t>
  </si>
  <si>
    <t xml:space="preserve">ccccag/TG</t>
  </si>
  <si>
    <t xml:space="preserve">AENKRRSKHAGRSLNPEWNQTVIYKNILLEQ</t>
  </si>
  <si>
    <t xml:space="preserve">LRKKTLEVSVWDYDKGSSNDFLGE</t>
  </si>
  <si>
    <t xml:space="preserve">GG/gtaggg</t>
  </si>
  <si>
    <t xml:space="preserve">VLIDLSNTAQLDNVPRWLPLKEQSEVDHHRRSHAGRHGSSKPSSQHSSPKTAGSSHDVQDSPRSSVIKSRSHGIFPDPAKD</t>
  </si>
  <si>
    <t xml:space="preserve">AA/GTAAAC</t>
  </si>
  <si>
    <t xml:space="preserve">TQVPSIEKCQGNPGTSKPSPSEGQTQSRSHGHSQHARSHGATRSGKSTARQQHQEGSAGSGSGSSVATGDAPQPPPPPQQQQQQSPRRLPPT</t>
  </si>
  <si>
    <t xml:space="preserve">gatcag/CT</t>
  </si>
  <si>
    <t xml:space="preserve">TT/gtaagt</t>
  </si>
  <si>
    <t xml:space="preserve">RSSYRSGDAPVTAASLDSGLSGSAYSLLDEEEEANEVDSAIFQVPRF</t>
  </si>
  <si>
    <t xml:space="preserve">ccttag/TG</t>
  </si>
  <si>
    <t xml:space="preserve">AG/gttcga</t>
  </si>
  <si>
    <t xml:space="preserve">GKIPNGTDVMKSSTGPSEIEG</t>
  </si>
  <si>
    <t xml:space="preserve">gtgaag/GT</t>
  </si>
  <si>
    <t xml:space="preserve">TG/gtaacc</t>
  </si>
  <si>
    <t xml:space="preserve">KSQVMGEIKIALKKEVKTEGDHLILEILQCRNITYKFKSPDHLPD</t>
  </si>
  <si>
    <t xml:space="preserve">cggcag/AC</t>
  </si>
  <si>
    <t xml:space="preserve">AG/gtactc</t>
  </si>
  <si>
    <t xml:space="preserve">LYVKLYVVNIATQKRIIKKKTRVCRHDREPSFNETFRFCMNPTGHALQ</t>
  </si>
  <si>
    <t xml:space="preserve">LFLVSNGGKFVKKTLIGEAYVWLDKVDLRKRVVSWHKLLASTAQIHS</t>
  </si>
  <si>
    <t xml:space="preserve">Broad/gasAcu1 chr IV:299967413 (ccatccgtgagggccttttggctggtacgaaccacggtttttaggtgagt)</t>
  </si>
  <si>
    <t xml:space="preserve">stickleback piccolo a</t>
  </si>
  <si>
    <t xml:space="preserve">MGNEASLEGGEGPPSGLPEGLAPDGKGGFVRVPEGTPVDLGELSEEQRRQLAAAMSRAQGR</t>
  </si>
  <si>
    <t xml:space="preserve">ttcag/AA</t>
  </si>
  <si>
    <t xml:space="preserve">CG/gtaagc</t>
  </si>
  <si>
    <t xml:space="preserve">TSVSDTHQRTQLVGASRGPPGLSKSRTVDAFNQGPPGKPSPGRSPSSLSLFESRFRQEPKDPETKSSGMFGSSFLSGANPLSAVSSMTSSVSSSISSMGDNVNIPKFGLFGDEEEGDSSESKQGVKPPGKGPQQGPGPKGPQQGGPPKQGQGPPGQGQKPGQVPPGQGPRQGQGPPGQGPPGQGQPGQGPRQGQGPPGKGPNAGPGSPGQGPRQGQGPPGPGPKAGQGPPGQGPRPGQGPPGQGPNAGQGPSGPASPGQGPRQGQGQPGQGPNAGQGPHGQGPRQGQGTPGQGPNASQVPPGQGPPGQAPRQGQGHPGHEPQGGQGPKPGQGPPGQGTKPVGPPQQKGASPQQGPGPKQQGPPGPGAHPGESAKSGGPPGQPVAGKPGGGLCPLCKTTQLNIGSKDTPNYSNCTECKNQVCSLCGFSPPDSA</t>
  </si>
  <si>
    <t xml:space="preserve">caatag/GG</t>
  </si>
  <si>
    <t xml:space="preserve">GKEWLCLNCQMQRAMGGMDPPGMTKPKQGSAPPSPQRQASGKPGKLLIKQQSTTDHGLTPPTTPRQKSPGSTSPGPLSPGSSLGGSPKIDPKTGRPIQPKSSPQQSPAKAKQESSFFGGLGSIGLGGLTDAKPPASTSQASESVTGKLFGGFGGLMESSKPQAQAVPKQEESVAGKLFGGFGGLKETTKTPAAASQMFSFGSSLLSSASNLVSGEEEKAAAPPPGSPPGSEAGSPPDSGPGSPPDSPFSPPGSPPDSDSAPDTPPAKSKKPPRTLSVEQEEKEPVAKAAPPPAPAPTSKESCPLCNVELNAGSVDTPNYSLCTNCKKTVCNLCGFNPTPHLGE</t>
  </si>
  <si>
    <t xml:space="preserve">KEWLCLNCQTQRAMTGQLADVPPPATASPLQQPPSPAPASTPAPPAVDSKPVVEASDLTPPAPDTKVVPETLPTPDALMSPHQDSSLSVSACPPGSTHRETPQLNEQKEPVAAEPEQRASLSDSVVQVLPPIPADGQQQKSSEEIAETESAATEQQSAPVSEIPAVEQQESSSGKASEDHPRSETDISNVEQQARGAPVSGIPAVEPEQSTSENAAEDFSTLVESERQNVLTRRGLDETAAPAE</t>
  </si>
  <si>
    <t xml:space="preserve">CAACAG/GT</t>
  </si>
  <si>
    <t xml:space="preserve">VKMEETMKEPEEKEISAKDCSPTSPSDLAKLESTVLPILEAKTQPKEDEETLTDTLKTRRKLQVLPLSPDSPSSEDDRGLCEKNDKGTTKKKLLVPMDVRADSLDDSSESFGKESPISGDDEEFIRKQIMEMSENEDASPSDEENLIRRKIRENEKKQMEQKTTEGVERSASGKARRLTKKCTISPDDEEVKQLRDSSEKPDINREEGQDSKEGSGTGVRKFRIMELNSTSGPIHIPNDDREPEMESLTDSPDDRSRGEGSSSLHASSFTPGTSPTSLSSLDEDSDSGSPSHIRSGEGKQHRKAKHRQPGQMLPTIEDSSEEEELREEEELLREQEKQKGSGKKSKKDKEEIRAQRRRERPKTPPSNLSPIEDASPTEELRQEAEMEEIRRSSCSDFSPSVESDSEGFEIHPAKIAAVQKTYQLPISVSLHSPTDAQNLDQPQKKTLKTADEAYEEIMLRAKSPTLDKGNIQPGKESLYGGMLIEDYAYASLIDNSTADTGGPEKINVPAQPKTLRSPDEVYEDMIKKRKEFIQLEKEYQKMQPKVESTTPEIVLQPAEDTFPKSTTVTLGKDGKPLLDAETAYEELIKRTLTPGTSPTLQEPEVEATASKRALNPIPDLKVTQCSSGELSSDDESIKKEEIITIVSDTPEAMETEPVTVSTESPPSSTSYQQTHTTITESELDIVDLSSALPRTSVPAIVSVSPLPTVPQYTPGVSSVVSTSPPLPPKPSVLLRANSQEKAEVPVAPPLPPPTPPKPTVFPRKAPVPLPPQASATQIRPEMVAMTASQGSPTRQLVTPIYKPQVPPPVAPKPTIHAGIGDSYRPGHCVKPPIAPKPGSQPSSPAHVPHSPRPTVLPTGPNDIALNLSPSSESKLFQPSPKSPSSPRYTRNIRDTYVVITLPSQPSSPVDSLLTQAPSSPGPASSSCPAQPQSYHQQQHQLQSYPQHHPQPSPPQTTRVPLAYTRVTESIESQEFCGPEKHVSSSCHIIEAISASAQPPVVMPNLISQVVTTEVQRTTVSVVHERTSPPVPAPRANGVPISMEKPKPQLPAQNGQAIQPSEVVDLRTMKVDQQSDMNGVDLSAGPDARRQSFAADISRQNSAVHSPVVNLSAESSTVSIVTDSITIVTCAATIEQCDNVDISRVSSVPLQLTKNKAFEPVSQIIYRPIDSQPSTPSGMETPINLSVGSSTGGGSFQTNPVTIAPACIAGYVANGLTTGSTTVAGAVDLSTTKPFNTLVSVDAASAEAVTAVLTDDDGKPVDLTAGKRAVCCDVVYNLPFAGSCTAQQATTPLPEDRFGYRDDHYQYDRSPYGMRGFGGIKPSMSDTNLAEAGLFFYKSKNSYDFSGTTEGAVDLTSAKISDAG</t>
  </si>
  <si>
    <t xml:space="preserve">CA/gtgagt</t>
  </si>
  <si>
    <t xml:space="preserve">EAVDYSKKGTYAGMTIPPYSQARVTSAVGTLFGTSSVLRSSNGVVYSSVAAPIPSTYAITTQPGSIFSTTYNTLSGMHTSDTMPSLSDIQNLPLTRSHSFLSTINSTATVEQEDTPLNLEISRRGSTVVTASLSLDYTDASLEAIAASLEALSSPMVPGDGQYQAERERLEMEKLKQQRLAEELEWERQEIQRFREHEQLLVQKELEELQAMKQHILNQQEEERQAHLMMQKETYAQQQQQLDQIQRLQEQLRMQLEEQKLRQMYPGGDLPGHGVQEAVVLGPDGTVLSRKITDSGCQTDEEDEAVSKAYTAGRKKKSAKKSVDSCVQTDDEDQDEWEAQTRNRQSRPRTARGDRGGHSEMSLKAHTEISIQTDTEGNIRVDSRMELSDSERTSPKKRPTPLEIGQSPKVDSSTLQAPPKSLNVLYSPISPCISPSKSLEFVSYEKSLGDTSPQKLRGSTDPSKASPVSPRAPKAIQRSMSDPKPMSPTGEERATCGTQYGDT</t>
  </si>
  <si>
    <t xml:space="preserve">GKGSGGTPTGTQKKVKRTLPNPPSEDESTTSGQTAHNTGSARRRMCRNSNMARAKILQDIDRELDLVERESSKLRKKQAELDEEEKEIDAKLRYLEMGINRRKDVLLMEREKRERAYLQSVAEDRDYMSDSEVSNIRETRGGLGSGEDEEIEGHSLERPRTAPQSELDDFVPPQTKYEYGKYSQHQYYQTQYQQSLYQTPQSYQSHSLYSSVPSLTSSQQQNYHQMLLLQQKAARQAALLSELDATKYDVISRQPDPTSSAYLGVKYDKYGNHLDLRALEVGSMPRSPITAVSDSYYTDVDPHTPRSYMLLEDAAELAKSSTGLSSSYSLAERELAKAEKLLRRSAADLCSAEYLGSTSRLHTFGKTPDEEDTMEEPYELKLLKQQLKQEFRRSAGTENLEQLTGLSQHYYTPSSSVSSYSQRQYPKSDKYSISRLTLEKQAAKQLPASMLYQKHKAPLIDPKISSKYSSVTDNRGLETDYTSYLGSTSASVRTSRLSQDEITFGLRKNIAEQQKYLGSTLGANLAGSLNLGQSLGLDSAYPSGSRSRPSSRPTSCYGLDLSIKRDPSSSSLRLKGDGETSGDVPSYQTPSGRTKPTSLPIVQSGRGRLPIVAQNSEEESPLSPVGQPMGMARASAGPLPPISADSRDQFGSCLSLQDSQQQQHIREEPTRGRGYVLLDDLQGTMSDSEA</t>
  </si>
  <si>
    <t xml:space="preserve">ctgaag/CT</t>
  </si>
  <si>
    <t xml:space="preserve">Ag/gtgaaa</t>
  </si>
  <si>
    <t xml:space="preserve">YHLRREETDWFDKPRDGRSENGQEKRQ</t>
  </si>
  <si>
    <t xml:space="preserve">GKGLYYPFPHLRVKLQRDPKDRSVSG</t>
  </si>
  <si>
    <t xml:space="preserve">aaacag/GA</t>
  </si>
  <si>
    <t xml:space="preserve">NGLGIRVVGGKEVPGSNGDIGAYVAKVLPGGAAEQTGKILEG</t>
  </si>
  <si>
    <t xml:space="preserve">gtatag/GA</t>
  </si>
  <si>
    <t xml:space="preserve">MQVLEWSGVPLTGKTYEEVQGLVGQPCNEADVCVRL</t>
  </si>
  <si>
    <t xml:space="preserve">tgtcag/TG</t>
  </si>
  <si>
    <t xml:space="preserve">AG/gtgagc</t>
  </si>
  <si>
    <t xml:space="preserve">DLNMLAESDGSDHLDFQEHSKG</t>
  </si>
  <si>
    <t xml:space="preserve">DRPPRSPGVDPKQLAAELQKVSQQQAPSSTSSSGLPPTTSATSSPGQPGSPSVGKKRHSSK</t>
  </si>
  <si>
    <t xml:space="preserve">ttgcag/AC</t>
  </si>
  <si>
    <t xml:space="preserve">AG/gtacgt</t>
  </si>
  <si>
    <t xml:space="preserve">TAEGMKTLTHPISGEIQ</t>
  </si>
  <si>
    <t xml:space="preserve">ttgcag/CT</t>
  </si>
  <si>
    <t xml:space="preserve">tctcag/TC</t>
  </si>
  <si>
    <t xml:space="preserve">ccccag/CG</t>
  </si>
  <si>
    <t xml:space="preserve">AA/gtacgt</t>
  </si>
  <si>
    <t xml:space="preserve">AENKRRSKPAGKSLNPEWNQTVIYKNIHLEQ</t>
  </si>
  <si>
    <t xml:space="preserve">tatcag/CT</t>
  </si>
  <si>
    <t xml:space="preserve">LRKKTLEVSVWDYDKCSSNDFLGE</t>
  </si>
  <si>
    <t xml:space="preserve">gtccag/GT</t>
  </si>
  <si>
    <t xml:space="preserve">VLIDLSNTAQLDNVPRWLLLKEQSEGDHHRRSHSGQSRHGSSKPSSQHSSPKTTGAAHDNQDSPKSSVIKSRSHGIFPDPAKD</t>
  </si>
  <si>
    <t xml:space="preserve">TQVPTIEKSHSSPGTSKPSPSEGQGQSHGHSQHARSHGASRSSKSAARQRHQDSGVATGDAPQQQPQQQQQQLPQRLQPT</t>
  </si>
  <si>
    <t xml:space="preserve">gcgcag/CT</t>
  </si>
  <si>
    <t xml:space="preserve">RSSYRSGDAPVTAASLDSGLSGSAYSLLDEEGEMNEVDSAIFQVPRL</t>
  </si>
  <si>
    <t xml:space="preserve">ctttag/TG</t>
  </si>
  <si>
    <t xml:space="preserve">AG/gttaga</t>
  </si>
  <si>
    <t xml:space="preserve">GKIPNGTDEMKSSLVPGEIEG</t>
  </si>
  <si>
    <t xml:space="preserve">attcag/GT</t>
  </si>
  <si>
    <t xml:space="preserve">TG/gtagtg</t>
  </si>
  <si>
    <t xml:space="preserve">KSQVMGEIKIALKKEIKTEGEQLVLEILQCRNITYKFKTPDHLPD</t>
  </si>
  <si>
    <t xml:space="preserve">AG/gtaatc</t>
  </si>
  <si>
    <t xml:space="preserve">LYVKLYVVNIATQKRIIKKKTRVCRHDREPSFNETFRFCMNPAGHSLQ</t>
  </si>
  <si>
    <t xml:space="preserve">cccaag/CT</t>
  </si>
  <si>
    <t xml:space="preserve">AG/gggggg</t>
  </si>
  <si>
    <t xml:space="preserve">LFLVSNGGKFVKKTLIGEAYVWLDKVDLRKRVVGWHKLLASTAQIHS*</t>
  </si>
  <si>
    <t xml:space="preserve">seq start NIG/UT MEDAKA1/oryLat2 chr 23:15900000 (tcgtggctccctttcatgggtggaagtgacagacggatgaatctggatct)</t>
  </si>
  <si>
    <t xml:space="preserve">medaka  piccolo a</t>
  </si>
  <si>
    <t xml:space="preserve">MGNEASLEGGEGLPEGLAPDGKGGFIRVADGSPVNLNELSEDDRRQISAAMARAQGR</t>
  </si>
  <si>
    <t xml:space="preserve">PSASDAQQVGASRGPAGLSKSRTVDAFNQGPPGKPTPGRSPSSLSLFESRFRQEPKSETKSSGMFGSSFLSGANPLSAMTSSVSSSLSSMGDAVNMPKFGLFDEEGDASSPSDSNKQGGKQPGKGPQQGQAPKGPQQGGPQKQSQGPPGQGAKPGPQGQGAKPGQGPSGQGPTGQGPRQGQGPPSQGPPGQGPRQGQGPPGQGPPGQGPRQGQGPPSQGSKPGQGPPGQGPPGQAPKQGPAGQGPPGQQAPRPNQSGPPQQKSDPQQQGHGKQGPKQPGRPDETRKNAGQQDAGKPTGGLCPLCKTTQLNTGSKDPPNYNNCTECKNQVCSLCGFSPPDSG</t>
  </si>
  <si>
    <t xml:space="preserve">tcacag/GG</t>
  </si>
  <si>
    <t xml:space="preserve">GKEWLCLNCQMQRAMGGMDPPGLAKPKQGSAPPSPQRQASGKPGKLLIKQQSTSDQGLTPPTTPRQKSPGASSPGPSSPGSSLAGSPKIDPKTGRPIQPKSSPQQSPAKAKQESSFFGGLGGLSLGGLTDAAKPPAASSQAAESVTGKLFGGFGGLMESSKPQVQGAPKQEESVAGKLFGGFGGLTETAKPPAAASQMFSFGSTLLSSATNLVSGDDGKEPESPPGSPPDSPFSAPGSPPDSDSAPDTPPAKSKKPPRTTSTEVEEKAPADESGLPPATSAKGNCPLCNMELIKGTEGAPNYNLCTECKKDVCNLCGFNPTPHLGE</t>
  </si>
  <si>
    <t xml:space="preserve">ttaccag/AA</t>
  </si>
  <si>
    <t xml:space="preserve">AG/gttttg</t>
  </si>
  <si>
    <t xml:space="preserve">KEWLCLSCQTQRAMSGQLGDVPTPPMTSPMKQPPAPTSTLTSTPAIVDSKPVVEAPDATPPTSETKVEPATAPNSDPISPKPSPSDPENIPKETPQSETQTEQTANDLVSENVIHPEEKLPDSVSLAESTHEIQAGEKQQDSSGKTETSDSDQQTQSASVSEIPATEQQQSSCESAAAADPPHLDMQTPNTEQQAQSALVSEVPAGEEQQRSFEKMTGDISNPVERDTQNRITDVD</t>
  </si>
  <si>
    <t xml:space="preserve">catcag/AC</t>
  </si>
  <si>
    <t xml:space="preserve">LAKLESSVLPILKAQGDPTEDNKTDFLNTRRKLEVLPLSPESPSSEEDTKLQKTGVNGTAKKKLLVPMDVRADSLDDSSESFGKDSPISGDEEEFIRKQIIEMSENEDASPSDEENLIRRKIREDEKKRTDQIKTETVEKSTTAKTRRLTKKTTISPDDDDKGHSISLDKPDTEKEKELEPKGEEQQSGTAVRKFQEIELNTTSSPIRIPNTDGEPEMESLTDSPDDKSKGEGSSSLHASSFTPGTSPTSLSSLDEDSDSSSPGHIRTGEGKQHRKAKHRQTGQMLPTIEDSSEEEELREEEELLREQEKQKGSGKKSKKDKDEIRAQRRREHQKTPPSNLSPIEDASPTEEQRQEAEMEEIRRSSCSDFSPSIESDPEGFEVHAAKIAAVQKKYQLPTSESLHSPTEDQNSDKLQKKTLKSADEVYEEIMLRAKSPILDESECQLKKEFIHEGILIEDYAFTSTVDRTVTALEEQQKISVPPQPKPLRSPDEVYEDMMKKRKEFRQLEQEYQNMQPKKENTNPEIVLQPAENIVSKSSTETLNKDGKPLLDAESAYEELMKKVLTPGTSPTQLEPEGCSTVSRKALHPIPDLKVTQCSSGELSSDDETLVKKEEEKKADITSTEETQSLKEVPESMPLSTSDQEPQTTVLQEDAVVLSSTLPKTSAAVIASVSPLPTVPQYTPSTPSIVSTAPPVPPKPNVLRRGTSQEKEEPFLPLAPPPTPPKPTVFPRKAPVPLPPQASATSTRSEPVAMTMPQGSPVRQAVTPTYKPHHPPPVPPKPQIPAGIADSHKPGHGVKPPIAPKPASQSSSPAHAPHPPRPTVLPTANYETVLNLSPSTESKAFHPSPKSPSSPRHASNIRDTYVVITLPSQPSSPVDNLTTQAPSSPGLASFSYKPDSDSYSQPQPVSYSQHYPMSAQSHSTKVPLAYTRVTESIESQEICSPEKRVSSSCHIIEAISASAQPPVGIPNLISQMVTTEVQRTTVSVVHERAPPQVSEPRANGVPISTEKPKSQLPGQNGQIQSSEVVDLRTAKVDSESVVNGVDLTTGQDVHRQSIVGEVSRHSSAVQSPVVNLSTESSTVSIVTDSITIVTCSATIQRCDNADIYQVSSVPLQLTKNKAFEPVSQIIYRPIDSQPSMLATAEIPINLSVGSITSGGSFQATPVTIAPALVASCAANGLTTGTATVAGAVDLSTTKHFNTAVSVDSISTDVVTSVITDDGKPVDLTAGKRTVCCDVVYKLPFAGSCTTQQPTTPLPEDRFGYRDDHYQYDRSSYGMKGFGGIKPSMSDTNLAEAGLFMYKSKHSYNFSGTTEGAIDLTSAKISDAG</t>
  </si>
  <si>
    <t xml:space="preserve">EAVDYSKKGANAGMIIPPFSQTRVTSGDTTLFGMSNVLRSTNGVVYSSVAAPIPSTYAITTQPGSIFSTSYNTFSGMHSSDTMPSLSNLQNLPLTRSQSFLSTISGTEEQRESPLNLEISRGVASTGSAITKVASLSLDTYTDASLEAIAASLEALSSPMVPGDDQYLAERERLEMEKLKQQRLAEELEWERHEIQRFREQEQLLVQKELEELQIMKQQILTQQEDERQAHLMLQKETYAQQQQQLEQIQRLQEQLRIQLEEQKLRQMYPGGDIPGHGLQEAVVLGPDGTVLSRKITDSGCQTDEEDETVSKAYTAGRKKRSAKKSVDSCVQTDDEDQEEWEAQTRNRQSRPRTARGDRIGQSEISLQAHTEISIQTDTEGNILMDARMEVSDSERSSPKKRPTPLEIAQSTKLKPDSSNLQAPPKSPKVLYSPISPCISPSKSLEFVSYDKSLGDTSPQMLRGTTDLAKASPVSPKGQKLLQRSMSDPKPMSPTGEERATSGTQFDGHT</t>
  </si>
  <si>
    <t xml:space="preserve">atgcag/AA</t>
  </si>
  <si>
    <t xml:space="preserve">KKVKRTLPNPPSEEESTTSGQTAYSTSSARRRQCRNSNMARAKILQDIDRELDLVERESSKLRKRQAELDEEEKEIDAKLRYLEMGINRRKDVLLKEREKRERAYLQSVAEDRDYMSDSEVSNIREIRGGHGAGEDEEIEGHGLERPRTAPQSELDDFVPPQTKHEYEKYSQYQYPQSQYQHSIYQTPQSYPSHSIYSSVPSLTSSQQQSYQQMLLLQQKAARQAALLSELDATKYDVISRQPDPTSSAYLGVKYDKYGNHLDLRALEVGSIAGSPMSAVSDSYYTDVDHHTPRSYMLLEDAAELGKTPTSLSSSYSLAERELAKAEKLLRRSAADLGSTDYLGSTSRLHAFGKTPDEEDTMEEPYELKLLKQQLKQEFRRSTGGTENLEQMTGLSQHYYTPSSGISSYSQRHYPKSEKYSISRLTLEKQAAKQLPTSMLYQKQKTPLLDPKLSSKYSSISDSRALETDYTSYLGSSSASPRTSRLMQDEITFGLRKNIAEQQKYLGSTLGANLAGSLNLGQSLGLDSAYPSGSRSRPSSRPTSCYGLDLSIKRDLSSSSLRLKGDGETSGDGLSYQTPSGRTKPTSLPIVQSGRGRIPIVAQNSEEESPLSPVGQPMGMARASAGPLPPISADSRDQFGSCLSLQDSQQQQHIREEPTRGRGYAILDDLQGTMSDSEA</t>
  </si>
  <si>
    <t xml:space="preserve">ctgaag/CC</t>
  </si>
  <si>
    <t xml:space="preserve">AG/gtgaac</t>
  </si>
  <si>
    <t xml:space="preserve">YHLRREETDWFEKPRDGRTENGKEKRQ</t>
  </si>
  <si>
    <t xml:space="preserve">GKGPYYPFPHLRVKLQRDPKDRTVSG</t>
  </si>
  <si>
    <t xml:space="preserve">NGLGIRVVGGKEVPGSNGEIGAYVAKVLPGGAAEQTGKILEG</t>
  </si>
  <si>
    <t xml:space="preserve">MQVLEWNGVFLTGKTYEEVQGLVGQLCNEAEVCVRL</t>
  </si>
  <si>
    <t xml:space="preserve">tttcag/TG</t>
  </si>
  <si>
    <t xml:space="preserve">DLNMLTESEGSQHLDFQEHSKG</t>
  </si>
  <si>
    <t xml:space="preserve">AG/gcacgt</t>
  </si>
  <si>
    <t xml:space="preserve">ERPPRSPGVDPKQLAAELQKVSQQQAPSSTSSSSLPAPTSATSSPGQPGSPSISKKRHSSK</t>
  </si>
  <si>
    <t xml:space="preserve">cttcag/AC</t>
  </si>
  <si>
    <t xml:space="preserve">TAEGMKIQSHPVSGEIQ</t>
  </si>
  <si>
    <t xml:space="preserve">tcttag/CT</t>
  </si>
  <si>
    <t xml:space="preserve">LQIHYDKQLGNLIVHVLQARNLAPRDNNGYSDPFVKVYLLPGRG</t>
  </si>
  <si>
    <t xml:space="preserve">ctgcag/CG</t>
  </si>
  <si>
    <t xml:space="preserve">AENKRKSKHAGKSLNPEWNQTVIYKNIHLEQ</t>
  </si>
  <si>
    <t xml:space="preserve">gcccag/GT</t>
  </si>
  <si>
    <t xml:space="preserve">VLINLSDTSQLDNIPRWIPLKEQSEGDHHRRSHSGQGRHGSSKPSSQHSSPKTTASVHDNQDSPKSSVTKSRSHGIFPDPAKD</t>
  </si>
  <si>
    <t xml:space="preserve">ttttag/AT</t>
  </si>
  <si>
    <t xml:space="preserve">TQVPTIEKSHSSPGTSKPSSSESQSHGHSQHSRSHGTSRSSKSTSRQHRQDSSNGSSGGAAIATSEAQQQSQQQPPQRLQPT</t>
  </si>
  <si>
    <t xml:space="preserve">gtgcag/CG</t>
  </si>
  <si>
    <t xml:space="preserve">RSSYRSGDAPVTAASLDSGLSGSAYSLLDEEEEANEVDSAIFQVPRL</t>
  </si>
  <si>
    <t xml:space="preserve">AG/gttagt</t>
  </si>
  <si>
    <t xml:space="preserve">GKIPNGTDVMSSSTVHSDAEG</t>
  </si>
  <si>
    <t xml:space="preserve">TG/gtaaat</t>
  </si>
  <si>
    <t xml:space="preserve">KTQVMGEIKIALKKEMKTEGEHLILEILQCRNITYKFKTPDHLPD</t>
  </si>
  <si>
    <t xml:space="preserve">LYVKLYVVNIATQKRIIKKKTRVCRHDREPSFNESFRFCMNPTGHSLQ</t>
  </si>
  <si>
    <t xml:space="preserve">aaccag/CT</t>
  </si>
  <si>
    <t xml:space="preserve">LFLVSNGGKFVKKTLIGEAYVWLDKIDLRKRVVSWHKLLASTAQIHS*</t>
  </si>
  <si>
    <t xml:space="preserve">seq:agtgcgcctaaacatccaggacgcgctggttatcatccagaacgagcaat</t>
  </si>
  <si>
    <t xml:space="preserve">tetraodon piccolo a</t>
  </si>
  <si>
    <t xml:space="preserve">MGNEASLEGGEGTPSGLPEGLAPDGKGGFVRVPEGTPVNLSELTEEQRRQLAAAMARAQGR</t>
  </si>
  <si>
    <t xml:space="preserve">PSESDGQQHYQQTGASRGQTGLSKSRTVDAFNQGPRGKPAPGRSPSSLSLFESRFRQEPKDPDTKPAGMFGSSFFSGSNPLSAVSSMTSSVSSSISSMGDSVTMPKLGLFGDDEDGDSPAAPESKQGGKPPSKGPPRGPQQGGPQKQGQGPPGQGPKPGQGPPGQGPRQGQGPPGQGPKSAQGSPGHGPKQGQGQPGQGPRSGQGSPGQGPPGQGPRQGQGPPGQKDGPSQQGPGKPAPKQGPPGPGTHPGEQPKSGGPGQQGAAKPGGGLCPLCKTTKLNVGSKDPPNYNSCTECKNQVCSLCGFSPPDSA</t>
  </si>
  <si>
    <t xml:space="preserve">GKEWLCLNCQMQRAMGAMDPPGPGPKPKQGSAPPSPQKQAPGKPEKLLIKQQSTSDQGLTPPSTPRQKSPGPHSPGPLSPCSSMGGSPKIDPKTGRPIQPKSSPQQSPAKAKQESSFFGGFSGISLGGLTDSVKPSASAPQAAESVTGKLFGGFGGLKESSKPQAAPKQEESVAGKLFGGFSGLTESSKPPAAASQMFSFGSSLLSSATNIVTGEANKAQESPPGSPPDSPVDSGPGSPPDSGPGSPPDSPFSPPGSPPDSDSAPDTPTAKSKKPLRTVSVEREEKTSAPPAPGAGESCPLCHKDLNVGSAEAPNYTQCTECRKNICNLCGFNPTPHLGE</t>
  </si>
  <si>
    <t xml:space="preserve">AG/gtcctg</t>
  </si>
  <si>
    <t xml:space="preserve">KEWLCLNCQTQRAVSGQLGDPVPPTMAFPKKLPSALAPAPGSSSTSAAVDSKPVVDPPPSPAPEAKVVLSTPPKPDAVSSCSVSEPLSESQEKIYPKEQKVLLADENVSEGKQPEPSSSETQDHPLIVEGEAENQSTITGLDAAAAPAQVETQPQISQSVASPAENLKVEPGPENSPGVAEEPRPVLTTDAVLQVPPQLERTSDSA</t>
  </si>
  <si>
    <t xml:space="preserve">gap in seq</t>
  </si>
  <si>
    <t xml:space="preserve">VKTVESLKESGEKQVAAKQHSPTSPSDLAKLESTVLPILEGQASTLSKDEEKQTDTLKTRRRLEVLPLSPDSPSSEDDREPPENEAAPKKKLLVPMDVRPDSLDDSSESFGKESPLSGDDEEFIRKQIIEMSENEDVSPSDEENLVRRKVREDGKKQIQEKKTEAVERSASGKARRLVKRSTISPEEEEEKQLSLDKPEEGLKDTVNQGGTDRRFQNIELSATSSPVPIPNQDGEPGMESLPDSPDDRSRGDGSSSLHASSFTPGTSPTSVSSLDEDSDSSSPSHVRAGEGKQQRKARHRQPGQVLPTIEDSSEEDELREEEELLREQEKQKGSGKKSKKDKEEIRAQRRREHSKTPPSNLSPIEDASPTEELRQEAEMEEIRRSSCSDFSPSIDSDPEGFEIHAAKIAAVQKSYQLPTSASLHSPTDDQQNKQKPTLKSADEAYEEIMLKASSPTFDKGEIQTGKESLYGGMLIEDYAYASLIDNSADELVEPEKIVVPAQPKKLRSPDEVYEDMIKKRKEFMQLEQEYQNMQPKKDPTNPEIVLHPATDPSTKSSTVTIGKDGKPLLDAETAYEELMKKVLTPGSSPTQQEPQVEATGSRRALHPIPDLKVTQCSSGELSSDEESICKKEEEMPAATTESEPVTVSLATSDQQSDTPAAQADVVDLSGAPSRTPAHVIASVPPLATVPQYTSSTPSLVSTAPPVPPKPNILLRGNSQEKTEVPVGPAMPPPTPPKPTVFPRKPPVPLPPQASTNQSKPDTMNAAQVPSPKQASTPVYKPHTPPPVPPKPSIPAGEAKPGHGVKPPIAPKPGSQPPSPAHTGQPPRPTVLPTCTTDIALNLSPSSESKPPQLSPKSPSSPRFARNLRDTYVVITLPSQPSSPVEGISTIAPSSSGPSSPSYQAHPQSCPQSQSQQHQQTAPPQPTRVPLAYTRVTESIESQEICEPEKHVSSSCHIIEAVSASAQPPVVMQTSSLKWSHTSTEDTVSVVHEEQPTSAAPRAMVXXXXXXXXXXXXXXXXXXXXXXXXXXXXXXXXXXXXXXXXXXXXXXXXXXXXXXXXXXXXXSSEQCSESPVVNLSVESSNVSIVTDSITIVTCSATIQQNTNIDISQAASVPLQLTKNKSFEPISQIIYRPIDSQPSTHASTEIPINLSVGSSTGGGTFQSTPITIAPTSAASVANGLTTGTPTVAGAVDLSTTKPFNTVVTMDTASAEVATAVITDDDGKPVDLTAGKRAVCCDVVYQLPFAGSCTTQQATVPLPEDRFGYRDDHYQYDRLPYGMRGFGGIKPSMSDTNLAEAGLFLYKSKNSYNFSGTTEGAVDLTAAKISDAG</t>
  </si>
  <si>
    <t xml:space="preserve">GT/gtctat</t>
  </si>
  <si>
    <t xml:space="preserve">EAVDYSKKGACTGMTIPSYCQARATSAVGTIYGTSSVLRSSNGVVYSSVAAPIPSTYAITTQPGSIFSTTYNTLSGMHTSDTMPSLSNLENLPLTRSHSFLSTISTAVTEEQGDIPLNLEISRGDATTAHTVTTATTSLPLDTYTDGSLEAIAASLEALSSPMVPGESQYQAERERLEMEKLKQQRLAEELEWERHEIQRFREQEQLLVQKELEELQAMKQHILTQQEEERQAHLMMQKETYAQQQQQLEQIQRLQEQLRLQLEEQKLRQLYPGGDLPGHGYQEAIVLGPDGTVLSRKITDSGCQTDEEDETVSKAYSAGRKKKSPKKSVDSCVQTDDEDQDEWEAQSRNRQNRPRTARGNRSGPSDMSLQAHTEICIQTETDGSIRMDTRMELSDSERTSPKKRPTPLEIDQSSELKVDSSTLHAPKSPKVLYSPISPCVSPSKSLEFVTYEKSLGDTSPQKLKGSEDPSKPSPGSPRGPKGMQRSMSDPKSMSPTGEERASSTQYGDNVS</t>
  </si>
  <si>
    <t xml:space="preserve">aaacag/GG</t>
  </si>
  <si>
    <t xml:space="preserve">GKDSGTQKKVKRTLPNPPSEEESTTSGQTAYTTNSARRRMCRNSNMARAKILQDIDRELDMVERESSKLRKRQAELDEEEKEIDAKLRYLEMGINRRKDMLLKEREKRERAYLQSVAEDRDYMSDSEVSNIRETRGVHEGGDDEEIESHGLERPRTAPQSELDDFVPPQTKHEYGKYSQYQYPQSQYQQFQTPQSYQSHSIYSSVPSLTSSQQQSYHQMLLLQQKAARQAALLSELDATKYDVISRQPDPTSSAYLGVKYDKYGNHLDLRALEVGSMVRSPMSAVSDSYYTDVDHHTPRSYMLLEDAADLAKGSTGLSSSYSLAERELAKAEKLLRRSAADLGSTEYLGSTSRLHSFGKTPDEEDTMEEPYELKILKQQLKQEFRRSTCGTENLEQLAGLSQHYYTPPSTGISSYSQRSYPKTDKYSISRLTLEKQAAKQLPASMLYQKHKTPLLDPKLSSKYSSITDSRGLDTDYTSYLGSTSASPRSSRLSQDEITFGLRKNIAEQQKYLGSTLGANLAGSLNLGQSLGLDSAYPSGSRSRPSSRPTSCYGLDLSIKRDPSSSSLRLKGDGDSGDGPSYQTPSGRMKPTSLPIVQSGRGRIPIVAQNSEEESPLSPVGQPMGMARASAGPLPPISADSRDQFGSCLSLQDSQQQQHMREEPTRGRDYVLLDDLQSTMSDSEA</t>
  </si>
  <si>
    <t xml:space="preserve">gtaaag/CT</t>
  </si>
  <si>
    <t xml:space="preserve">YHLRREETDWFDKPRDGRSDNGQERRQ</t>
  </si>
  <si>
    <t xml:space="preserve">VKGSSYPFPHLRVKLQRDPKDRSVSG</t>
  </si>
  <si>
    <t xml:space="preserve">caacag/GG</t>
  </si>
  <si>
    <t xml:space="preserve">Ag/gtaagc</t>
  </si>
  <si>
    <t xml:space="preserve">NGLGIRVVGGKEVPGSDGEIGAYVAKVLPGGATEQTGKILEG</t>
  </si>
  <si>
    <t xml:space="preserve">gagcag/GA</t>
  </si>
  <si>
    <t xml:space="preserve">MQVLEWNSVLLMGKTYEEVQALVSQPCNEADVCVRL</t>
  </si>
  <si>
    <t xml:space="preserve">cctgcag/CG</t>
  </si>
  <si>
    <t xml:space="preserve">DLNMLADSEDSNHLDYQEHGKS</t>
  </si>
  <si>
    <t xml:space="preserve">cctcag/GC</t>
  </si>
  <si>
    <t xml:space="preserve">AG/gccagt</t>
  </si>
  <si>
    <t xml:space="preserve">SRPPRSPGVDPKQLAAELQKVSQQQAPPSASGLPATSSATSSPAQPGSPSVGKKRHSSK</t>
  </si>
  <si>
    <t xml:space="preserve">TAEATKSQSHPISGEIQ</t>
  </si>
  <si>
    <t xml:space="preserve">tcgcag/CT</t>
  </si>
  <si>
    <t xml:space="preserve">tcccag/CG</t>
  </si>
  <si>
    <t xml:space="preserve">AG/gtacga</t>
  </si>
  <si>
    <t xml:space="preserve">ctttag/TT</t>
  </si>
  <si>
    <t xml:space="preserve">cttcag/GT</t>
  </si>
  <si>
    <t xml:space="preserve">VLIDLSNTAQLDNVPRWLPLKEQSEGEHHRRSHAGRHGSSKPSSQHSSPKTAGSSHDVQDSPRSSVIKSRSHGIFPDPAKD</t>
  </si>
  <si>
    <t xml:space="preserve">TQVPSVEQCQSSPGTSKPSPSEGQSQSRSHGHSQHARSRSGKSSARQQHQDGGAGSGSGSAVTTGDVPPPQQQPSPPQQQQSPRRLPPT</t>
  </si>
  <si>
    <t xml:space="preserve">catcag/CT</t>
  </si>
  <si>
    <t xml:space="preserve">GKIPNGTDVVKTSMGHSETEG</t>
  </si>
  <si>
    <t xml:space="preserve">gtgtag/GT</t>
  </si>
  <si>
    <t xml:space="preserve">TG/gtaact</t>
  </si>
  <si>
    <t xml:space="preserve">tggcag/AC</t>
  </si>
  <si>
    <t xml:space="preserve">AG/gtaccc</t>
  </si>
  <si>
    <t xml:space="preserve">LYVKLYVVNIATQKRIIKKKTRVCRHDREPSFNESFRFCMNPTGHALQ</t>
  </si>
  <si>
    <t xml:space="preserve">gaccag/CT</t>
  </si>
  <si>
    <t xml:space="preserve">genscope 8.0/tetNig2 chr 13:4058133 (ccctgcacgatgtctcgcctccagatttgctgctttgggtgaatgatgtg)</t>
  </si>
  <si>
    <t xml:space="preserve">seq:ccctgcacgatgtctcgcctccagatttgctgctttgggtgaatgatgtg</t>
  </si>
  <si>
    <t xml:space="preserve">tetraodon piccolo b</t>
  </si>
  <si>
    <t xml:space="preserve">*******</t>
  </si>
  <si>
    <t xml:space="preserve">GA/tcatag</t>
  </si>
  <si>
    <t xml:space="preserve">MFSSKFLSGANPLNAVSSAVNKFGLFGDDGEGDKSQKLPSQQPAKPPAEQQPGGGQSKGPQQQQGSQKSGQSPSMQKNRFPPKQGSPQLGEKGQAGPPSKPGGQAAPKSRAEPEGQLKGEQQKQQPPSSPKPGAQQHTLTKSGTQPDSPKATSQQVAPKTGMQKPNPVKAGAHQDSAKSGPQQAPSKMGPGSPRSGQQPQGSGQAAPKSRAEPEGQLKGEQQKQQPPSSPKPGAQQHTLTKSGTQPDSPKATSQQVAPKTGMQKPNPVKAGAHQDSAKSGPQQAPSKMGPGSPRSGQQPQGS</t>
  </si>
  <si>
    <t xml:space="preserve">gtatag/GG</t>
  </si>
  <si>
    <t xml:space="preserve">GREWLCLNCQLQRAQKTSEPQGASMKKTTPNKGSAAQNQPPPASPIKRETSTPQSPQKILSTSSKAPAQGEVAKVPESHKQLIPAATQKVPPKGERGEGPQKTDQPNQNATKQSSGTTAQKESGGIFGPDAAKAEATKTEESVTGKMFGFGSSIFSSASTLIASAVQDNPKTTPPVSPKIAPAKESKSSVVPKSEQDKKQAEPTQARAPPAGQVKITNGPSQTQKDAAASHSVSKAGPSACPLCTTVLNVGSKDPPNYNICTECKSTVCNQCGFNPMPNVKE</t>
  </si>
  <si>
    <t xml:space="preserve">ttaaag/GG</t>
  </si>
  <si>
    <t xml:space="preserve">GKEWLCLNCQVKRATSGSDSNPLANSSIKRPLAQPSQPNTSTTGSPQKKTSTPAAQPSKVEALGQKSPSVMESRKTSLQSQPGQTNQTAQKQENASAPAQQQAGGLFGFGSSKIQTSPAKPTASVTGKMFGLGSTIFSSASTLISPSSQDEPKTTPPVSPKMSGPKDTKTAAAKKPVQEKKSDQQHLLTDEKTQKPHLEQLGEVSEKRKQSFCPLCKLELNIASKGPPNFSTCTLCKNMVCNQCGFNPMPNIT</t>
  </si>
  <si>
    <t xml:space="preserve">cataaag/GT</t>
  </si>
  <si>
    <t xml:space="preserve">VKEWLCLNCQMQRALGSSEPPGTPAAKLQASPNRVSTPASTPKKEFSQLDQSRKKNIPTGAESKVSQSPAPGAPQKKQTTEEKQSKTEPDNEPEGQKQIRPGPGSETPEKTVQKPLESKGQKPSEKTGQKPPEKTGQKLPEKTGQKLPDQTHQTELNKINSTSAAQEESKGFFGFGGSKPQQDTTKSAESLGGKMFGFGSSIFSSASTLISSAVQDEQNLHTTKETPPKASPLPQTKTGKTSIDLPKDAVSSIPPKVSTCPLCKVELNVGSKEPSNYKNCTECQKTVCVQCGFNPTPNMSE</t>
  </si>
  <si>
    <t xml:space="preserve">CA/gtgtgg</t>
  </si>
  <si>
    <t xml:space="preserve">AKEWLCLNCQTQRALKASEITAHPSNFANTANKVSPSVAHPKTTPTVPGENINEEFLKSDVLGKADVSVALMQNKSSLKGSPQKVAKRPESDPRGPQKPADQASQPKAKEMKAPQESAKTTESVTGKMFGFGSSIFSSASTLISSAVQEESRTTPPSSRKMSAPPQVSPKLSAVPKITSPSVSPKMPPAESKTQKAETIKTRDLSEQKSAPSHTPTAASATQKADKTCCLLCKVELNIGSKDPANYNTCTECKTNRLHS</t>
  </si>
  <si>
    <t xml:space="preserve">CG/gtaaaa</t>
  </si>
  <si>
    <t xml:space="preserve">VKEWLCLNCQMKRAVGALEPPGLPTKVPEKFQDSPGNGSALDPQKLNESTLNKDIPKDSFAPKESSESNTSPRIESVSSGKLDSKEKLETHPKKPPDQAGQPASKQSTPAAATGVSGGFFGFGSPKSQPDAAKPAVAEKMFGFGSSIFSSASALITSAVQDQPKTTPPASPNMSPAKGVRSPSIQKLEQQKKSEPAQQGETPSPELAKLNQVKPKAAVASEGTVKTSQSTCPLCKTGLNMGSKDVPNYSTCTECKNIVCNQCGFNPMPNET</t>
  </si>
  <si>
    <t xml:space="preserve">EKDWLCVTCQMQRTLDPPKAKSVNAQIHVKSPKKEPLNPDKYDNKAPQLRQRTSAAGQPAKTGASNDPGGVKQPTSSQKMPQEPQRMQKKASLATQEESGGLFGFGGGQSQPDIEKSAESVAEKMFGFGSSIFGSASSLITSAVQDQPKTTPSISPKMSPAKEIKPNLVVENKDQKKTPQQTQQSKKTPLAESKLGKTSEPLKPGASEATSKTNPSSCPLCKIGLNVGTKNPPNYSTCTKCNTTVCNQCGFNPMPNVLE</t>
  </si>
  <si>
    <t xml:space="preserve">ctacag/AA</t>
  </si>
  <si>
    <t xml:space="preserve">NKEWLCLTCQMEKALIAAESTEPTVDTQASPNKVPPSRATTSQTKDTIPTQKSEKLDENHLGNVKSLPSTEGAILRAETTSGSIKAPTKEEMTDSPPTTEVPSVTKGTTAVKFDNKPPLAQPAVVDKDNKTSESPPDTKDIEKQEKAIIVQKSADQPETLVDKVKPKQTLTKDSNLLDSSRSESTLSVTQPTNQESGGFFSSSSPKPQPSPSKTAEAVTGKMLGFGSSLFGSASTLITSAVQESRTTPPNSRKMSAPAQVSNKASEIPSKSGASVSLKTDVKNETKLPTAQKPQTEKEQDKPLQAQVTNQSNRPEVAPEGGKSTCPLCKADLNLASKDPVNYNICTECKTIVCSKCGFSPMPSLKE</t>
  </si>
  <si>
    <t xml:space="preserve">CG/gtgaca</t>
  </si>
  <si>
    <t xml:space="preserve">GNEWLCLNCQMQRALGASEPPGFPMIKSPTLPHKELPASPQKKKSPTPPSQEDVLTPDLAKNNVPIAKESEDPSLSLVTKKVIPNVSLSDRASAPVLSKAYEKNLDKTLKGQPALPEQQATVAKPSPPTAPETAKMSPQKQQPAKPLAKEHPKAGTSPAKTTSSPAQPPKQDSVGFFGFGGPKSQPSIAQSAGSVTGKMFGFGSSFLSSASTLITSAVQDEPKTTPPTPRKMSAAGTSHLKLHRLPLLGHYLCKTPSLLKPRRRRQCNYSRL</t>
  </si>
  <si>
    <t xml:space="preserve">aatcag/GT</t>
  </si>
  <si>
    <t xml:space="preserve">VKEWLCLNCQIQRAQMESEPTGQPAVKPQPSPSKVVTRPASEKKDITTAAQKVVKKEVADKVETTSAKPETPQSVSTETKQIVSSTVPKQGQDVSDIKPLQVQPSQKPKAEIKVSKQEEAGQPPSQPAQATPPTAKPAPPPAAQAAKQGSGGFFGFGGLKAQPAKSSESVTGKMLGFGSSIFSSASTLITSTVQDEPKTTPPTPRKMSTPAQVPAKTTPPVSPAKKSEVVPHTKAASLEKVKEEKGPPEPPIVAGKDRPSTCPLCKVELNVGTKDLPNYSSCTECKITVCNLCGFNPTPHTGA</t>
  </si>
  <si>
    <t xml:space="preserve">ttgcag/GA</t>
  </si>
  <si>
    <t xml:space="preserve">AA/gtaagc</t>
  </si>
  <si>
    <t xml:space="preserve">EEWLCLNCQTQKVLSGQLGDSGKMSQPVLAIAVTKESAPTFGPVKATTKTISVKAVPTAPPLSESTSASSTANDSPNAALVSTAEITLTSGPPLKETAPKPQSAVPNIDVPTVGKAEKTDPDTAIQLENKGSEITAAATHSPVTDSDVVPLSSVAAKVALAGTVQSTGRQTELSTQDSITKATQSNDYIKKTQATKSSQQDEMQLTLQEPHPEAKAEIPAAEKDRSSKMTADVDIISSEGIAKSTVIK</t>
  </si>
  <si>
    <t xml:space="preserve">gap of 964 bp</t>
  </si>
  <si>
    <t xml:space="preserve">removal o f 79 bp inccrrectly placed gap</t>
  </si>
  <si>
    <t xml:space="preserve">EQAEPKKESMTPRRLSLTAEQIDTEPAVNKPESKVEAPEETEPQILSVSHDVDEQIVSEKDEVKPLRRRLSFQAEDDSSESEVTPSPKVQRRKLEVANISSSSEDIKTESADSCVEDEDFIRQQIRGMGSEEQMSLSEDGKDKALISKQPNNEAEFDNPKLSKDEKTTELPKSEKEDVQQTTPSMYKKATPIMRQATDEDVDSITESPSKGSSSVQCSSFTPESSHTSASSLDEDSDSSPSHRIIGGDKQHRKGKYRQPKLPLPIIEDSSEDEKFKKENIDDLAGQTYGASSPSDLRQVVVVEETSRTSGSEYSASIDSEPQIRQAVQIGRKLHR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STSFVTQSSSDISPLSPVTMAVHPGGLSYPTSSTVVVTIPDVVSNQATTQTTVTQAKASTEAAHSLENVFTHSPVVVQMPDLVSSPSQVSLEPPAPIDVSAAGPLPVVISSQSAPLISTIPVKASSSASVHNVSPSVTLASGLGPVIVQMPDLVSTTSPICGQTPQAVSALVTQAQVLAQAKVVHSVPVQAVTPCTSPVLIPTVVQTPAPASTTVVKKKVPPPPPPRSTSVSASEPSAEQSLAKTDQHVSPTLTTTVPGQPMKSVIVDIQPRMEEMLVDNMAVASTRSGHVVIIVPSAEKISLHGQTPPTTFLTQNREVATQLESRIPSNDATLPSSKTSGEIVVSASSLSPKPIAETRIAQDASSSPPTITHKPPLYPKPQISKAVAVSLASATVVTTVSSYQPSKPPPPIPPKPTSIPAGLVFSHKPGESVNPPTVVPKAATLPRTKEPPNALSLSLTRHMDSKLGTTSPKSPLSPRYAKCLQTYVVITLPSELGSPPDAITVQAPVRRGSIPSTKASDIQISEQKAPCEVFSAQAPVRRASVPHTRHPPPNVAEEQLKTTEVPVVVPTEVQVNRDYVLSVIPTPPSIADDNILTLGQESYLQLHSVPAPIKKPYVQQQQPVTQPLPTTNAMPEVQPPLEQEQIQSIVLHPDFTTEVTARVSEVSPEVPIPQAQRPFFSAEPQPQTDTVTKPQQPEVFLEVLIPQENKEAAPSSVSYTQIDGKPGMLQTEQNKPSDAIVTEEVLRSQTPYGGQQVALKLQTTIQSFDNAYTIVDVPSRPQTVQPLDVLPPVAQHQFTQDSHSMTEVVTTTPFTEAFTTESAKMPEVTPLLTATHPLTLAAEFTPLHRVVTTADGASSYSVTETQQITGQQNKSNVTDIPQVANVLVSSALPQPTPQLDLMPLQIGPETPKETLTNNAETGSALSSLPSVQPQTVAGMPTGIITTEETTMRRRSSVTSTVHSPYVTNQLFDQAAGYEIPTQVANTEAFTSSRRESITIQHPLPAVHMVSMPAERDLHTDGQAVQAQYNAGSIPLTDQKPGVLSYSSEYAQPLEIITTEAYTRRTSVPTAQDIGKDTGVSLAPVTIAKFQQESIESQQIRGPEKVVSSMSHMYSSISTSGQPPESLPNLVTQVVTTEVQRTTVSVVHERLPQVPPPSIAINIQPDLAKVQPLPKQNGRIIFPGEVVDLRTMKTCVKMTEQGMDLTPPDSHRQAFLSDPTGRPITAVQPEIVNLSSEITPAPTLSVVTDSITIVTCTATISSHNNTPAEKPLDLQDPVTSLPLPLTTYKPFEPLAQIVYKPVNSQSIVHTVTAQDTPINLSFGVSPVSKSSSTQGTISNGRSIVSLEATGAIDLSNYRPVRAMVALSDKSSAVVASVVEDDGIPVDLTAGRRSVCCDVIYKLPFTGSCRTQPPVTTQPDGLTGSKGMTDVKASVSESNLMEPGLFLYDTKTDGDYLSGSSDGAMDLTAAHLSAG</t>
  </si>
  <si>
    <t xml:space="preserve">taatag/GT</t>
  </si>
  <si>
    <t xml:space="preserve">KALDYTSKSPGSYPGTTAAPHSQVPAAGFGVNSTLRTADGIVYSSVAAPVPSTYAITTQPGSIFSTTLTPMSLGQNEALSHLYGFIPSADPGQFIPFDPGLGKELLPTALADIISGYPDIYSDTTLEAIAASLDALSSSPIFPGLDNSKMAQYQMEREFLELEKLKQLCLAEELEWERQEIQRYREQEQFMVQREIEELQALKHQLLFQQEEEHHAHMVAQQETYAQQKEQLHQIQQLQLQLQRQLDEHYGSTGTTANLLDAKYAGVGDSGQYWPVKDEGTLPSVGPKFEESQEQLNIANKQQADQDIGKKIIDSGVQTDDEDSSGKHHVGQKRKNKKNIDSDTSGQTDDEDQDEWDAPSKARRRSRKHSGDGKHGSKVSSIAIQTVAEISVQTDHSGTIKKPNVQMDTKVEIIKHISAPENSQKGGSLSCQTESDRRHTPIDLDYSTHLTVDMPSKSKIFYSQVCPLSPEKSSQGMLRADPSKFSSGPRILKAGQKSLSDPKPLSPSTEDRMSGYYLDSYS</t>
  </si>
  <si>
    <t xml:space="preserve">ttccag/GG</t>
  </si>
  <si>
    <t xml:space="preserve">GRGLPSGTGKKVKRTLPDPPPEDDSLTGRSGYSTNSARRRLARSTTMARAKILQDIDKELDLVERESSKLRKKQAELDEEEKEIDAKLR</t>
  </si>
  <si>
    <t xml:space="preserve">ctgtag/GT</t>
  </si>
  <si>
    <t xml:space="preserve">AG/gtatata</t>
  </si>
  <si>
    <t xml:space="preserve">YLEMGINRRKEALLKEREKRERAYLQGVAEERDYMSDSEVSNIREARGEGLERPRTAPQSEFDQFIPPQTEADSQYNTLTSPYSPYAQYVPQTQTTSHFTQQNLYQQPSLYQVSPYPTLSLSHGQTQASSYQHALLLQQGKQHQSTLSDLEPKITSNYEVIRNQPLLIVSTSTDSGYGVPHLGGKYANVDLRLGLEERSMASSPMSSISADSFYADIDHHNARNYVLIEDIGELTKTPSALSSTGLGSGFSLPDKEMSKADRLLRATEARRTAE</t>
  </si>
  <si>
    <t xml:space="preserve">AG/gtaaatt</t>
  </si>
  <si>
    <t xml:space="preserve">VADFLGSSRLQTFGKGEDDTMEDPYELKLLKQQIKQEFRRGTDGLDHLTGLGLPHYIPSDSSFRHFPKGEKYSIGRLTLEKQAAKQLPAAVLYQKQMKNKKALIDPKAITKFSPIQESRDLEPDFTSYMGTGASSVSNLAATARLLQDEITFGLRKNLAEQQKYLSSPLGGNLAGSLNLGQSLGLGSNLRATGQDDGTYPSGTRSRPSSRPSSRPTSVYGLDLSIKRDLSSSSLRLKTEGDVLEAAFAPGVARAKPTSLPISQSRGRIPIVAQNSEEESPLSPVGQPMGMARASAGPLPPISADTRDQFGSSHSLPEVQQHMREESRTLGYERDTAFIIDDLQGAMSDSE</t>
  </si>
  <si>
    <t xml:space="preserve">AG/gtgagat</t>
  </si>
  <si>
    <t xml:space="preserve">YHLRREDTDWFDKPREGHPRQTDRRQ</t>
  </si>
  <si>
    <t xml:space="preserve">cccag/AT</t>
  </si>
  <si>
    <t xml:space="preserve">MKLVPYACPHTRLKLRKDPKDTRVSG</t>
  </si>
  <si>
    <t xml:space="preserve">AG/gtagatgc</t>
  </si>
  <si>
    <t xml:space="preserve">ctgcag/GC</t>
  </si>
  <si>
    <t xml:space="preserve">MQVLEWNGVPLTAKTYEEVQGIIGQPCAEVELCVRL</t>
  </si>
  <si>
    <t xml:space="preserve">gaacag/TG</t>
  </si>
  <si>
    <t xml:space="preserve">TG/gtacgca</t>
  </si>
  <si>
    <t xml:space="preserve">gtgcag/GT</t>
  </si>
  <si>
    <t xml:space="preserve">AG/gtgaaga</t>
  </si>
  <si>
    <t xml:space="preserve">GQRSPGVDPKQLAAELQKVSQQQTPSMVCSGLGSGSLGVLSALERSALLHSRARARSAASSGVPSPGQPASPAINKKQRSK</t>
  </si>
  <si>
    <t xml:space="preserve">AG/gtatgaa</t>
  </si>
  <si>
    <t xml:space="preserve">PAELLKAPHPITGEIQ</t>
  </si>
  <si>
    <t xml:space="preserve">GG/gtgagct</t>
  </si>
  <si>
    <t xml:space="preserve">LQINYDRNLGNLIVHVLQARNLASRDNDSYSDPFVKVYLLPGRG</t>
  </si>
  <si>
    <t xml:space="preserve">AG/gtgtta</t>
  </si>
  <si>
    <t xml:space="preserve">ADNKRRTRYAQKTLNPEWNQTVIYKNIHLEQ</t>
  </si>
  <si>
    <t xml:space="preserve">attcag/CT</t>
  </si>
  <si>
    <t xml:space="preserve">AG/gtacac</t>
  </si>
  <si>
    <t xml:space="preserve">VLIDLSNTAQLDNVPRWLPLKEQSESIEHSRAHHAAQGPLGPGSGQGHGQGHSYMPGLGPGQAFGSGQAPGQSDGSHDSPKNSVIKSRSHGIFPDPAKD</t>
  </si>
  <si>
    <t xml:space="preserve">LQMMPLEKCHSSPGSSKSSSDGQLRSHGPSRSQSKSSVTQAHLEDAGIAIAAAEAAVQQSCLQPR</t>
  </si>
  <si>
    <t xml:space="preserve">AT/gtagga</t>
  </si>
  <si>
    <t xml:space="preserve">TGHRLSDVSGSVMLSAPNLAGDAFGGLNEDDGEGTGVDSAIFQVPRI</t>
  </si>
  <si>
    <t xml:space="preserve">ttgcag/TG</t>
  </si>
  <si>
    <t xml:space="preserve">AG/gtgtgt</t>
  </si>
  <si>
    <t xml:space="preserve">cctcag/AG</t>
  </si>
  <si>
    <t xml:space="preserve">AG/gtacaa</t>
  </si>
  <si>
    <t xml:space="preserve">LYVKLYVVNIATQKRIIKKKTRVCRHDREPSFNETFRFPLNPTGHSIQ</t>
  </si>
  <si>
    <t xml:space="preserve">ctctag/CT</t>
  </si>
  <si>
    <t xml:space="preserve">LFLVSNGGKFMKKTLIGEAYIWLDKVDMRKRVVSWHKLFVSSTQTNP</t>
  </si>
  <si>
    <t xml:space="preserve">******* 1bp deletions introduced to correct frame change</t>
  </si>
  <si>
    <t xml:space="preserve">seq:cctactgctgaaaatggactttgctcagtttcccaactttccaaaggatt</t>
  </si>
  <si>
    <t xml:space="preserve">tilapia piccolo a</t>
  </si>
  <si>
    <t xml:space="preserve">MGNEASLEGGEGPPSGLPEGLAPDGKGGFVRVSDGTPVNLSELSEEQRRQLSAAMSRAQGR</t>
  </si>
  <si>
    <t xml:space="preserve">ttccag/AC</t>
  </si>
  <si>
    <t xml:space="preserve">PSESDAQQRSQQVGASRGPTGLSKSRTVDAFNQGPFGKPTPGRSPSSLSLFESKFRQEPKDSETKSSGMFGSSFLSGANPLSAVSSMTSSVSSSISSMGDSVNIPKFGLFGDEEEEGLPAASDSKQGGKPQGKGPQQGPGPKGPQQGGPQKQSQGPPGQGAKPGQGPHGQGPRQAQGPPGQGPKAGQGPPGQAPPGHQAPRPGQGPPGQGPSGSQAPRPGQGPKQGGPLQQKGGPPPQQQQQQGPGKPGPKQQVPQGPGAHPEAPAKTAGPPIKQGTGKPAAGLCPLCKTTQLNVGSKEPPNYNNCTECKNQVCSLCGFSPPDSA</t>
  </si>
  <si>
    <t xml:space="preserve">gcacag/GG</t>
  </si>
  <si>
    <t xml:space="preserve">GKEWLCLNCQMQRAMGGMDPPGVTKPKQGSAPASPQRQASGKPGKLLIKQQSTSDQGLTPPTTPRQKSPGPTSPGPLSPGSSVVGSPKIDPKTGRPINQKSSPQQSPAKPKQESSFFGGLGGISLGGLTDAAKPPAAASHAAESVTGKLFSGFGGLMESSKPQAQATPKQEESVAGKLFGGFGGLTESTKSPAATSQMFSFGSSLLSSATSLVTGEEDKAKGSPPGSPPDSPADSGPGSPPDSPLSGPGSPPDSDSAPDTPPPKTKKPPRTISVEREEKAPEIKPVPASAPATKENCPLCNVELNVGSTDTPNYSLCTECKKTVCNLCGFNPTPHLGE</t>
  </si>
  <si>
    <t xml:space="preserve">CT/gtggaa</t>
  </si>
  <si>
    <t xml:space="preserve">KEWLCLTCQTQRAMSGQLGDVSPSSLASPKKQPPGPVPSSTPPPAAVDSKPVVEPAEPTPPASETKVVPTTPPESTPDSALVSPNHSIPPNENSLESKEQNQTLANETVIHSEKDVPVVEPANLTPQASETKVLPTTPTDSMPESALILPNHSIPPPENGSHSKEQNQTIADEHTIHPEKEVPVVEPANLTFETKLAPSEAELDSAVISPNHSTPPPENSSHDPPQTTEQQEEDENAIYPEKEVPVSESLADSTQVAPQAEQQQNSSERIAEDPPQPGKEPFDSDQQTVSELPAAEQQQSSSEKESEDHPHPCTEIANDEQQAQSATVSEIPAVVQHNSSSEKPTEDLSLP</t>
  </si>
  <si>
    <t xml:space="preserve">AG/gtgcag</t>
  </si>
  <si>
    <t xml:space="preserve">VKTVETLKEPGIKEAAVKEGSPTSPSDLAKLESTVLPILEAQATTQEEEKQTDTLKARRKLEVLPLSPDSPSSEEDREVSDKNANRTTKKKLLVPVDVKADSLDDSSESFGKESPMSGDDEEFIRKQIMEMSENEDASPSDEENLIRRKIREDEKKQKEQKKTQTVEKGTTGKVRRLTKKSTISPDDEDKEFGTLVDKPDINKDMEAETKEGKQQSGTAVRKFQTMELNTTSSPVCIPNDDGEPEMESLTDSPDDRSRGEGSSSLHASSFTPGTSPTSLSSLDEDSDSSSPSHIRSGEGKQHRKAKHRQPGQMLPTIEDSSEEEELREEEELLREQEKQKGSGKKSKKDKDEIRAQRRREHQKTPPSNLSPIEDASPTEEQRQEAEMEEIRRSSCSDFSPSIESDPEGLEIHAAKIAAVQKTYQLPMSVSLHSPTDDQNIDKPQKKPLRSADEAYEEIMLRAKSPTTDKGEIQPEKESLYGGMLIEDYAYASLIDNSTADLEEPEKITVPTQPKKLRSPDEVYEDMIKKRKEFMQLEQEYQNMQAKKESTNPEIVLQPADITVSKSSTITLDMDGKPLLDAETAYEELMKRVLTPGTSPTQHEPKVEATASRKALHPIPDLKVTQCSSGELSSDDEIIPKKEEEKNAVSDVTSAMETEPVKETFPSSISDQQPETTIKASQGDIVDLTSASTKTSAPVIASVSPLPTVPQYTPSIPSVVSTAPPVPPKPTVLRRANSQEKTEEPVAPPLPPPTPPKPTVFPRKAPVPLPPQASATPVRQETVTMTTAQAPPTRQVVTPTYKPHVPPPVPPKPSIPVGIGDSHKPGHGVKPPIAPKPGSQPSSPAHAPHPQRPSVLPTGPSDIALNLSPTSESKMFQPSPKSPSSPRYASNLRDTYVVITLPSQPSSPVDSVTTHAPSSPGPASPSWQAQPETYHHQQPQPQPYSQQQQQQTPPQTTRVPLAYTRVTESIESQEICGPEKHVSSSCHIIEAISASAQPPVVMPNLISQVVTTEVQRTTVSVVHERTPPPVPAPRANGLPISMQKPMPQLPAQNGQALQPSEVVDLRTMKVDPESTTRGVDLSAGPDSRRQSLTTDVSRHSSAVQSPVVNLSAESSTVSIVTDSITIVTCAATIQRRDNLDTSLPSSVPLQLTKNKSFEPVSQIIYRPIDSQRSTHATAEIPINLSVGSSTSGGTLQATPVTIAPASVASCIANGLTNGTTTVSGAVDLSTNKPFNTVVSVDAASTEVVTAVITDDGKPVDLTAGKRAVCCDVVYKLPFAGSCATHQPTTPLPEDRFGYRDDHYQYDRSPYGMRGFGGIKPSMSDTNLAEAGLFIYKSKNSYNFSGTTEG</t>
  </si>
  <si>
    <t xml:space="preserve">EAVDYSKKGTYAGMTIPPYSQDRVTSAVGTLFGTSSVLRSSNGVVYSSVAAPVPSTYAITTQPGSIFSTAYNTLSGMHTSDTMPSLSNLQNLPLTRSHSFLSTISTTAAEEQADAPLNLEISRGGTTAGDAATTAATSLSLDTYTDASLEAIAASLEALSSPMVPGDSQYQAERERLEMEKLKQQRLAEELEWERQEIQRFREHEQLMVQKELEELQAMKQQILAQQEEERQAHLIMQKETYAQQQQQLEQIQRLQEQLRLQLEEQKLRQMYPGGDIQEAVVLGPDGTVLARKITDSGCQTDEEDEAVSKAYTAGRKKRTAKKSVDSCVQTDDEDQDEWEAQNRSRQSRPRTARGDRGGHSEMSLQAHTEISIQTDTDGNIRMDTRMELSDSERTSPKKRPTPLEIGQSANLKADSSTLQAPPKSPKVLYSPVSPCISPSKSLEFVSYDKSLGDTSPQNLRGSPDPSKASPASPRGQKSMQRSMSDPKPMSPTGEERATSGTQYGEGYT</t>
  </si>
  <si>
    <t xml:space="preserve">ctacag/GG</t>
  </si>
  <si>
    <t xml:space="preserve">AG/gtaaa</t>
  </si>
  <si>
    <t xml:space="preserve">GKGSGGTPTGTQKKVKRTLPNPPSEDESTTTGQTAYSTGSARRRMCRNSNMARAKILQDIDRELDLVERESSKLRKRQAELDEEEKEIDAKLRYLEMGINRRKDALLKEREKRERAYLQSVAEDRDYMSDSEVSNIRETRGGGEDEEIEGHGLERPRTAPQSELDDFVPPQTKHEYGKYSQYQYPQSQFQQSLYQTPQSYQSHSIYSSVPSLTTSQQQSYHQMLLLQQKAARQAALLSELDATKYDVISRQPDPTSSAYLGVKYDKYGNHLDLRALEVGSIAGSPMSAVSDSYYTDVDHHTPRSYMLLEDAAELAKGSTGLSSSYSLAERELAKAEKLLRRSAADLGSTDYLGSTSRLHTFGKTPDEEDTMEEPYELKLLKQQLKQEFRRSTGGTENLEQLTGLSQHYYTPSSSISGYSQRHYPKSEKYSISRLTLEKQAAKQLPASMLYQKHKTPLLDPKISSKYSSITDSRGLETDYTSYLGSTSASPRSSRLLQDEITFGLRKNIAEQQKYLGSTLGANLAGSLNLGQSLGLDSAYPSGSRSRPSSRPTSCYGLDLSIKRDPSSSSLRLKGDGEASGDGPNYQTPSGRTKPTSLPIVQSGRGRIPIVAQNSEEESPLSPVGQPMGMARASAGPLPPISADSRDQFGSCLSLQDSQQQQHIREEPTRGRSYVLLDDLQGTMSDSEA</t>
  </si>
  <si>
    <t xml:space="preserve">ccatag/GG</t>
  </si>
  <si>
    <t xml:space="preserve">GKGPYYPFPHLRVKLQRDPKDRSVSG</t>
  </si>
  <si>
    <t xml:space="preserve">taacag/GA</t>
  </si>
  <si>
    <t xml:space="preserve">atatag/GA</t>
  </si>
  <si>
    <t xml:space="preserve">MQVLEWNGVLLTGKTYEEVQGLVGQPCNEAEVCVRL</t>
  </si>
  <si>
    <t xml:space="preserve">DLNMLAESEGSQHLDFQEHSKG</t>
  </si>
  <si>
    <t xml:space="preserve">CA/gtcagc</t>
  </si>
  <si>
    <t xml:space="preserve">DRPPRSPGVDPKQLAAELQKVSQQQAPLSTSSSSLPATTSATSSPGQPGSPS</t>
  </si>
  <si>
    <t xml:space="preserve">IAEGTKSQSHPVSGEIQ</t>
  </si>
  <si>
    <t xml:space="preserve">AENKRKTKHAGKTINPEWNQTVIYKNIHLEQ</t>
  </si>
  <si>
    <t xml:space="preserve">ttttag/CT</t>
  </si>
  <si>
    <t xml:space="preserve">LKKKTLEVSVWDYDKGSSNDFLGE</t>
  </si>
  <si>
    <t xml:space="preserve">VLIDLSNTAQLDNIPRWLPLKEQSEGDHHRRSHSGQGRHSSSKPSSQHSSPKTTGSSHDNQDSPKSSVIKSRSHGIFPDPAKA</t>
  </si>
  <si>
    <t xml:space="preserve">TTTTAG/AC</t>
  </si>
  <si>
    <t xml:space="preserve">TQVPTIEKSHSSPGTSKPSPSEGQSQSHSHGHSQHSRSHGATRSSKSAARQHHQESLNGSRGGAAVATGDAQQQSQQQPPQRLQPT</t>
  </si>
  <si>
    <t xml:space="preserve">gcacag/CT</t>
  </si>
  <si>
    <t xml:space="preserve">RSTYKSGDAPVTAASLDSGLSGSAYSLLDEEAEANEVDSAIFQVPRF</t>
  </si>
  <si>
    <t xml:space="preserve">cctcag/TG</t>
  </si>
  <si>
    <t xml:space="preserve">AG/gttggg</t>
  </si>
  <si>
    <t xml:space="preserve">GKIPNGTDVIKSSLGHSDTEG</t>
  </si>
  <si>
    <t xml:space="preserve">KTQVMGEIKIALKKEMKTEGEHLVLEILQCRNITYKFKTPDHLPD</t>
  </si>
  <si>
    <t xml:space="preserve">ttccag/CT</t>
  </si>
  <si>
    <t xml:space="preserve">Oreochromis nilotcus Ensembl 67 GL831142.1 4700000 (-)  (ttttaaaaatattcagtaactttgagctttaaaaaaagcactgctgatga)</t>
  </si>
  <si>
    <t xml:space="preserve">tilapia piccolo b</t>
  </si>
  <si>
    <t xml:space="preserve">MFSSKFLSGANPLNAVSSAVNKFGLFGDDGEGDKKSPPQQGQKQSGEQKPTAGPGKDHQQQPHPHKPGQSPPMQKTQQPPKQGSPQLHGNGQTGPSNKPAGQQTTSKTGAQPEVRPKGEPPKNQPIQQISPKPGAQQQTRMHQQNPAKTGAQGSTKVGPEVGKQQQASPKIGQQQHDSSKAGPEQKGIRATSQQQSSDKQGSKGPGPTGMTQAGSSSPGTAKARSQSTAVAKLCPVCKTTQLTKEPANHKTCTQCKMDVCSLCGFSPPDSD</t>
  </si>
  <si>
    <t xml:space="preserve">ggacag/GT</t>
  </si>
  <si>
    <t xml:space="preserve">VHEWLCLTCQIQRAQGSSELPGPPMKNPTPNKISGPQKQTPSAAEPVKKEISSQGSPQKIQSKSTKVPEKAEAAKGPEAQKKGTPEAQRASGSPRPHQTSQTERKQSSATSAPQQQSGGLFGFGGTKTETAKTEESVTGKMFGFGSSFFSSASNLIASAVQDDAKTTPPVSPKMQSSKETKPPSIQKSEQDKKQEQPQQAKVHPAGQAKAEKSLPVTPKTAATSHTAPTTSQSTCPLCKIVLNMGLKDPPNYNTCTECKTVVCNQCGFNPMPNVNE</t>
  </si>
  <si>
    <t xml:space="preserve">tttaag/GG</t>
  </si>
  <si>
    <t xml:space="preserve">GKEWLCLNCQVKRAAGGIEPQIDTSLGKSFKKTTPAQPTPQKTNAPGSPQRKVPTSAPQPAKTKEPDSQKAVSPAPGQTVSQESKKTQPQQMNQTAGKQESTTKTAQQESGGLFGFGGAKTQPDTAKPADSVTGKMFGFGSSIFNSASTLITTAVQDEPKSTPPVSPKMSAAKDSKPPTSKSPLPVKKLEEAKKTEELQKAKGSPPVQPKADKPSSEQPKKASASPVVSKAGQSTCPLCKLELNVGSKDPPNYNTCTECKNTVCNQCGFNPMPNVKE</t>
  </si>
  <si>
    <t xml:space="preserve">VKEWLCLNCQMQRALGASEPPGTPMMKIQASPSKVTGQDSALKMETLPVDKLQKKDNVTSAESKLKEPSPSSSPQRKVQKPGEQLAKTEDVKGSESQRQASPASGQKNAQQSLKTGPQKPTDQINQPGSKRGSIASIQGESGSFFGFGSSTTQPDSAKTPESLGGKMFGFGSSIFSSASTLINSAVQDESKKTPPVSPKMSSASDSKSPAVKKPVQEKTSEQQQKDKGSPSVQPKADKPPAGPSKTAPALPVVSKTGQSTCPVCKLELNVGSKDPPNYNTCTECKNTVCNQCGFNPMPNVKE</t>
  </si>
  <si>
    <t xml:space="preserve">atatag/GG</t>
  </si>
  <si>
    <t xml:space="preserve">GKVWLCLNCQMKKPAEQPEKPPQSQKTGPQKPPEQRNPTEIKKSSITSTTQEESGAFFGFGRSTPPSDSTKPGESRGGKMFGFGSSIFSSASTLINSAVQDESKKTPPVSPKIPVSKASESPFVQKQEQEKKPVQVQEAKTSPLIQAKVEKEPASPALPKAGQSTCPLCKMKLNFGSKEPPNYSKCTECKNTVCNQCGFNPVPNVSE</t>
  </si>
  <si>
    <t xml:space="preserve">VKEWLCLNCQMQRALSAAEPTGPPVKHLHGDKKMSPSAVHQKAIVTDQVETKKEIKSDAAPKMETPGADILQKTQSTAVAPSSKEAKGPESERHPSPTPGEKKPLDISVASGPEKPTDQASQPGLKQSKVTTVTQEESGNPLGLGGKIVTDTSKTTESISGKMFGFGSSIFSSASTLISSAVQDESRTTPPSSRKMSAPAQVSPKMSAASKSSPKSTPTVSPKMSPAREPKTLPQKPEQKKKPDESHQSKDDKAPPQVAKVSHMAPNAGQTTCPLCKAEVNIGSKDPPNYNTCTECKNIVCNQCGFNPMPIGE</t>
  </si>
  <si>
    <t xml:space="preserve">GG/gtaaga</t>
  </si>
  <si>
    <t xml:space="preserve">VKEWLCLNCQMKRAVGASELTGPPSLKSQMSPNKVSLPATVQLKESSKLTTPQTKDSPDTAEQKQTSEAVSPQRKQSTASVKQASPAPERKTSEEKVKTAPEKVPDQVTQPGRKQSNATAATQQESGGFFGFAGPKPQPEAAKSAESVSGKMLGFSSSIFSSASTLITSAVRDQPKTTPPVSPKMSPARETKSPTVKKPEQETKSDQPEQVKGPPSIQSKAEVMKPPASQKLEQQKLTEPSLQTKTPASRQVPSETAKAAASQAAVKPDQSTCPLCKVKLNTGSKDLPNYNTCTECKNTVCNQCGFNPMPDGTG</t>
  </si>
  <si>
    <t xml:space="preserve">AKEWLCLTCQMQRALGVTEPPSVISVNSQTPAKPQKKDVTSPAEPEKKVSSAQQSPQRKLSVTAQPATSETNVKSEVHKQASPVSSQKIQQKPQKTSAPNKSPDQIRQPERKLSNATPPPPKESGGFLGFGSGKSQPDAEKQAESVTGKMFGFGSSIFSSASTLITSAVQDQPKTPPVSPKISPAKEIKSPATKEKTKAEQPQLIQTQPLVSAKVDKAPSEPPKTGDASQTTVKQGPSTCPLCKAGLNIGSKDLPNYNVCTECKKTVCNQCGFNPTPNETE</t>
  </si>
  <si>
    <t xml:space="preserve">ttgtag/AT</t>
  </si>
  <si>
    <t xml:space="preserve">MKEWLCLTCQMQRALTAAESVQPPLMKPQASPSKASTPAQKDVSETKTKDIIPTQKTDGLEKIQKESPKPEAPAEKMDIIHRTPDIVPPAKDTPATVSAEAKEEKVSSLPAKDVQAITAPPSEERQLPSQGAPVTTDAETSAKKKSDLTPSFPLPKEDAEKEKDKVETLQKTAEQLIISSDQLQQKQPLSKESHQVVAQKPQLEEKQPQPVKAPLSEQTIVGKTPIESAKPEAAPKGAHSTCPLCKADLNMDSKNVPNYNTCTDCKTTVCNKCGFSPMPNVTE</t>
  </si>
  <si>
    <t xml:space="preserve">****</t>
  </si>
  <si>
    <t xml:space="preserve">VKEWLCLNCQMQRALGASEPPGLPMIKPQPSPSKEVPVSTQKTDILTASQKDVSKPDVPKGDLVSIPATKETVSPVNIDLTKEVAPKAASLPDKTISSTIIKTDVSQKPSAETPKGQPGTPQQQTPKIQPAAPPDSKTEKAPLQQPPKAAASLAKSPLPSDQEARKPPPQQPPKAATPPAKSAPSPVQPAKQESGGFFGFGSPKTQPAAGKSAESVTGKMFGFGSSFLSSASNLITSAVQDEPKATPPTPRKMSTTASVTPKTTPPTPRKMSTTASVTPKTTPPTPRKISTTASVTPKTTPPASPKTLPAKDTKPPPVQKTEEKKTEKPQQDKTPSTVQAKVDKAPSEPPKVPIDTQGASKADQSVCPLCKVKLTVGSTDPRNFNTCTECKTTVCNQCGFNPVPDDSK</t>
  </si>
  <si>
    <t xml:space="preserve">ttccag/GT</t>
  </si>
  <si>
    <t xml:space="preserve">TA/gtaagt</t>
  </si>
  <si>
    <t xml:space="preserve">VKEWLCLNCQMQRALGVSEAIEPTVVKPQPMPSKVSTPPRSEQKDRPTLVQKEKPAEYADVRKEATQIVQPKKEILKGEAPVPAAVQRMDKAQQDSVEKAQGHARDVASQPKLVEKPPQGQISQPTKPEVKSGLAKQEAGKLPQQPSKPLTQSPKPAPPPAQPAKQESGGFFGFGAPKPTAPKPAESVTGKMFGFGSSILSSASTLITSAVQDEPKVTPPTSRKMSTTTSVSPKPTPPVSPKMPLAKDSKPLATKTSEPLQQAKATPLAQDKVLQVAPKEGLSTCLLCKVKLNVGTKEPPNYNTCTECKNIVCNLCGFNPMPHTAV</t>
  </si>
  <si>
    <t xml:space="preserve">KEWLCLNCQTQRALSGQLGDSGKMPQPSPAPAKSETQATPVTTKAEPKTTSTKSETTKSQPTPVPVETAPTVSAIKANLESTSVKMETTLTAASTHIEVETTPLSTKEGVLKQPLTEVTPTIDVLDTYVTKKEEVPKTDFSTTKLRKTEESKTDLHEVEFEAGVAEPSSFPVPDASVVSAPPVTPEVAVAQVIPEAQTKQDLSVAERIIKVVDTDDRTILTDSSKSLQQIMVQPESKEQQQVVMEGDAVTATDSKEFTDGSAEKITNIISTIKSQPVSPKRK</t>
  </si>
  <si>
    <t xml:space="preserve">DEDEDKVEFSKSRKDSLSTAEVPIDVPVTATKLESKPEGHDEEQPQILPILHELNDEIVSGASKDGRDSSIPAKEEINAKRRRLSFQAMDESSESELTPSPSPKVQRRRLKVSNISSSSEDIKTESADSSVEDEEFIRKQIMGMGDEEEMSVSDDEKEKNLENVQAIKDTDLDNTSVTVQPLSRKGSTDNEDSPARNTAVPKTDSMTDQSVPETLPRTTFKKAIPVMRQRQSTDEEVESITESVSKGSSSVQASSFTPESSPTSASSLEEDSDSSPSRRKPSGDKQYRKGKHRQPTQPLPTIEDSSEEEKMGPHGQLLSPHKDSSSTEDLKEVTVIKETHRTSGSEYSASIESESEATQAVQRGRKPSPTVIPYTPSDPFIEKDSVTKSLKSAEEAYEEIIQKTKAIPGDSPPDIEPLYGGMAIEDYLYESLVEEPEIKMGESQEEPKNDTGSDSLKKLRSPEEVYEEMMQKKRELMMIEHEFQQAQNAMESSASSASQFTSPPSFAETCVVTIEETYPTEKLEMLLIETETLSDMSVKKKKRPAPPRPSEPPKRPDITVVPSTPSAAITFVRPMIQQDPALRKALFPIPDLKITQCSSGEEEDDSFADDYGIGISSDITPSDDSETKGEPCISPSLSETVEMDPICVVCEIPEPKPIPTPISAPELTTTPSPVSPVSPPTSPASPDSSLASNATSSSPFQAQTPLSSDSTPLSTPTPSASFKTQSPPEISSPVPATDAGVQSNENSVSSSPVTVIVTIPDVVSDPSKAQTATAIQVQTSTVEAITTPLMGMSSISPVVVQMPDLVSSPSQVPDNIPAISQVSAPSPAPSVVSIHPTTLVAAQPVAVSAPTSPILSTSVTLVSCPEPVIVQMPDLVSTTAPIPTHPPLPVSALVTTPAQAETKVVHSVPVQSAIPSVSPVVVPPLAQTAQMPSAATASTTIVKKKVPPPPPPRSTSVSLPETNTDVPFVKPVEHVIRTTSAMGTTAVGQPMQSVVVDIQPRMEAMKSDGGVVPQLVTPNRQGHVVIIVPSVENKALIEQARNQDIPSTGPISYTPSAPYGSQVAPHSASDVCSTDTSSLPTKVATVQEVEAPPISPKVIDTVEVPISSPTPPSTLPKPTVPKQLVPTPVTTAKAYFTPVSSAASTPSQTTKPPPPIPPKPVSIPAGLVFSHKPGESVKPPPPVAPKAATLPRTKEPPKALSLSLTRPVESKLGATSPKSPVSPRHAKCLQTYVVITLPSEPGSPTESITVQAPVRRGSIPSTKVSGIRTTPSEQKAPIEVFSAQATVRRASVPTVRHPPPTSVASAVPEQMTTSEVVVSEVQAKTDTMPSVVQPSLPVVDIVTLPSAQETSVQAHTVPIPIKKPFVHQEQSMTPPLSQPKTMSEVITMSPEPKILIHPVQATIAEIITIPSESLSEALVPQAPKPTVPVQPEPLIEVVSTSLQPGISSDKPVAQDRPSATVFDAQAAAQIEIPDTDEDVPTDVVVAEAISLRSLMPGVQQIPVEHPLTVSEAMTHSKDQELATGFNYSWTISEPSPVLQTIQPSEVLPAVTEHLPTQQPLLVAEGVSLPTKSDVPTEVITTDAAVRIPEIAMVHPLPHHLPVVSEVTPVELMPLTIDDKKISPTAAEETPSPLIMEVEHIVTHPNIPPHIYIPKVCEGITSSVMTHSVPPLALQPQFEPPTQIITKDADVIASSISSSMIQPQAGPGMPVITTEETTHKRRTSISSIVQPTYSTTERFTCSTEYEIPRQVVTAEAFAATRRESITMQQPYQLAQVVNLPAEKDISNDGYAVQLPYRRESIPEHQSHALTYSSEYDHPVELITTEEYTARTSRPTVQDIPQSVSAAPVTITKIQQESIESQEIRGAEKVVSSMSHMYSSSISTSGQPPESLPSLVTQVVTTEVQRTTVSVVHERLPQVPAPSVAITIQPDIAKVQPVPKQNGKIYPGDVIDLRTMKVGIKMTEQGMDLTPPESCRQSFSSDSSGRQITAVQPEIVNLSPAISPATTLSVVTDSITIVTCTATIASYSNTPAEKPLDLQGPVTSLPLPLMTYKPFEPLAQIVYRPVSTQPMVSAVASTAQDIPINLSFEALVSSGAKQQLTSVPTVLSNGGPVLSLEATEAMDLTNYKPMRAVVALSGTSPGVVTTVVEDDGTPMDLTAGRRSVCCDVIYKLPFTGSCRTQPPVTSQPDNRFGYRDDHYQYDNAGLYSIKGTNGIKASVSEMNLTEAGLFSMVPKSDYDYLSGSSDGAIDLTAAKLSAG</t>
  </si>
  <si>
    <t xml:space="preserve">KALDYTSKATGVYPLMTTAQYSQIPAAGFGVNSALRTSDGIVYSSVAAPVPSTYAITTQPGSIFSTTLTPTSIVHSQPLPHPYGFIPTTDPGQIIPFDSGLSKDFLPTALADIITGYPEMYSDATLEAIAASLDALASSPIFPGLDNTKMAQYQMEREFLELEKLKQLCLAEELEWERQEIQRYREQEQLMVQRELEELQALKQQLLLQQEEEHHAHMVAQQETYAQQKEQLQQIQQLQLQLQRQLDEHYGSTGPTGNLLDAKYAGVGDSGQYWPVRDESTTPAGTHIEESQDLVKLQADQDIGKKIIDSGVQTDDEDSAEKQHVGRRKKNKRNIDSSAQTDDEDQDEWDAPTKARRRSRKHSSDGKHGSKVSSIAIQTVAEISVQTDHSGTIKRPNVQMDTKVEIIKHISAPENSQRGGSLSCQTDSDRRHAPTEVGYSTHLSADIPAKSKTFYTAVSPLSPEKSLGGQRMLTADPTRFSSGPRILKAGQKSLSDPKSLSPSTEDRMGGYYADSYS</t>
  </si>
  <si>
    <t xml:space="preserve">ttctag/AG</t>
  </si>
  <si>
    <t xml:space="preserve">SRGSPSSTGKKVKRTLPDPPPEDDSLTGRSGYSTNSARRRLARSTTMARAKILQDIDKELDLVERESSKLRKKQAELDEEEKEIDAKLR</t>
  </si>
  <si>
    <t xml:space="preserve">YLEMGINRRKEALLKEREKRERAYLQGVAEERDYMSDSEVSNIRETRGDGLERPRTAPQSEFEQFIPPQTEADSQYNTLTSPYSHYGQYVPQTQTTSHYTQQNLYQQQSLYHQQVSPYPTMSLSHAQTQQGSYQHALLLQQGKQRQTNLSDLEPKITTNYEVIRNQPLLIVPTSTESGYGVAHLGGKYGSLDLRLGLEERSMASSPMSSISADSFYADIDHHNARNYVLIEDIGELTKASTGLSNTGLGSGFNLPDKEMSKADRLRRTAE</t>
  </si>
  <si>
    <t xml:space="preserve">gtttag/GT</t>
  </si>
  <si>
    <t xml:space="preserve">VAEFLGSSRLQSYGKGEDDTMEEPYELKLLKQQIKQEFRRGTEGLEHLTGLGLPQYLPSDSNFRHFPKGEKYSIGRLTLEKQAAKQLPAAMLYQKQMKNKKALIDPKAITKFSPIQESRDLEPEYGSYMGSGASSVSSLAARARLLQDEITFGLRKNLSEQQKYLGSSLGANLSGSLNLGQSLGLGSTIRATAHDDGTYPSGTRSRPSSRPSSVYGLDLSIKRDLSSSSLRLKSEGEVLDAAFAPGVARAKPTSLPISQSRGRIPIVAQNSEEESPLSPVGQPMGMARASAGPLPPISADSRDQFGSSHSLPEVQQHMREESRTRGYDRDIAFIMDDLQGAMSDSEA</t>
  </si>
  <si>
    <t xml:space="preserve">AG/gtgcga</t>
  </si>
  <si>
    <t xml:space="preserve">YHLRREDTDWFDKPREGHPQSGSVSDRRQ</t>
  </si>
  <si>
    <t xml:space="preserve">MKLVPYAFPHTRIKLNRDMKDPSVSG</t>
  </si>
  <si>
    <t xml:space="preserve">NGLGIRVVGGKEIPGSRGEIGAYIAKVIPGGVAEQTGKVVEG</t>
  </si>
  <si>
    <t xml:space="preserve">ttacag/GA</t>
  </si>
  <si>
    <t xml:space="preserve">MQVLEWNGVPLTGKTYEEVQSIMGQTCAEAELCVRL</t>
  </si>
  <si>
    <t xml:space="preserve">AG/gtaatg</t>
  </si>
  <si>
    <t xml:space="preserve">GQRSPGVDPKQLAAELQKVSQQQAPGMAGVGAGGLAVLSALERSALLHSGTGSAASSGVPSPGQPASPAISKKQRHK</t>
  </si>
  <si>
    <t xml:space="preserve">ttttag/CA</t>
  </si>
  <si>
    <t xml:space="preserve">AG/gttaaa</t>
  </si>
  <si>
    <t xml:space="preserve">QTEVMKTPHPITGEIQ</t>
  </si>
  <si>
    <t xml:space="preserve">aaacag/CT</t>
  </si>
  <si>
    <t xml:space="preserve">LQINYDRNLGNLIVHVLQARNLAPRDNDGYSDPFVKVYLLPGRG</t>
  </si>
  <si>
    <t xml:space="preserve">ADNKRRTKYAQKTMNPEWNQTVIYKNIHLEQ</t>
  </si>
  <si>
    <t xml:space="preserve">ttgaag/CT</t>
  </si>
  <si>
    <t xml:space="preserve">VLIDLSNTSQLDNTPRWLPLKEQSESIEHSRAHHAAQGPSGSGSSQGHGQGHISGSAQGHGMGQGLAPGQGDGSHDSPKNSVIKSRSHGIFPDPAKD</t>
  </si>
  <si>
    <t xml:space="preserve">ctttag/AC</t>
  </si>
  <si>
    <t xml:space="preserve">MQMMPLEKSHSSPGSSKSSSDGQLRSHGPSRSQSKSSVTQAHLEDAGIAIAAAEAAVQQSCLQPR</t>
  </si>
  <si>
    <t xml:space="preserve">PGHRLSDVSGSVVLSAPSLVGDAYGGLDSEDGAGTGVDSAIFQVPRI</t>
  </si>
  <si>
    <t xml:space="preserve">tcacag/CG</t>
  </si>
  <si>
    <t xml:space="preserve">GKTIPNGTDKNQLETAENEA</t>
  </si>
  <si>
    <t xml:space="preserve">tgttag/CT</t>
  </si>
  <si>
    <t xml:space="preserve">AG/gtgtgg</t>
  </si>
  <si>
    <t xml:space="preserve">atccag/AT</t>
  </si>
  <si>
    <t xml:space="preserve">LYVKLYVVNVATQKRIIKKKTRICRHDREPSFNETFRFPLNPTGHSIQ</t>
  </si>
  <si>
    <t xml:space="preserve">tcccag/CT</t>
  </si>
  <si>
    <t xml:space="preserve">**** not an intron but a deletion confirmed by sequencing of tilapia genomic DNA</t>
  </si>
  <si>
    <t xml:space="preserve">seq start JGI 4.2/XenTrop3 GL172774:2165800 (tctcatttttgtacagcacaggaatctgacattttaccaggggtgtgtag) </t>
  </si>
  <si>
    <t xml:space="preserve">frog piccolo</t>
  </si>
  <si>
    <t xml:space="preserve">TG/gtagta</t>
  </si>
  <si>
    <t xml:space="preserve">MGNEGSMEGGEGMGGLAEGIAADGRGGFAQIPAGMEAQWGQLSEEERKQIAAVI</t>
  </si>
  <si>
    <t xml:space="preserve">tctcag/AA</t>
  </si>
  <si>
    <t xml:space="preserve">NPNIDKNQSPRHPSKPPDPGPTGLTKSRTVDAFKTEVKAPGRSPSTISLKEPRSKPDIKEEQKSSMMSSFLTDSNPLNVVSSVVNKFSPFDSKSDPGANQEEISGKQKFEHEKTKDSKVNVIPSQQQQQSPKATQHKGQPMSTTVPSVTQQQQSSKPTQLQHETKPISSQQSPSRKTAQPSDATKPPTQSAISRTPLPHPSNPIKPAAIEQGHSTSLPQVPEAKTIQDRPAKQLSQPVINRQDRQHGQQLPPSKQPTYSQQGFNTSHQPSETDKKPVQESKKQPTPPQGNAKTNMEQAVKPPVTTKNPQQQSLPIKQPSDRPGPLKQQHPVMQPLKQHFQATPTTNAKQTEQKMERAKPIESKEPTQQHPHQLTNTNAESKKQNGAASNLPMPKTICPLCKSTELFLGTKENVNYNTCTQCQTTVCSLCGFNPNPHITE</t>
  </si>
  <si>
    <t xml:space="preserve">tttcag/AA</t>
  </si>
  <si>
    <t xml:space="preserve">KKEWLCLNCQMQRALAMDATSNPPPPPTQQPLKQKPIPASPQKKSVSEPTALQKKEVVSVPNETVTQSTKKPPLITKQLSVTDSPTIPLKKPPDDPLKGKVISKTISDKTESSVSQKKQQVESVESNSGIKSFKDKSDSVLTKAPVHKDVDTKIDAKSKPVMDIHPTESKAKKTDNLPISHSVQEDKSRVVPFSESKQMQKSEAVKSQEAPKKSPAMVNPKLDGKQVQKEPVVEVSPKPSPTHKPVTPQTKTLPTTQPQKSQDQQRRFSLNLGSVTETPKPQPTTPQETVTGKLFGFGASIFSQASSFISTAAQPGTQPQPSQASASKPPPSQQAPDVHKVSKESVQVPQSPKSKTVTKETKPVSAEKPRESGTPLLPKEKEQKIIPEKQADTKILDVSTRKEVVPEKTEKISTSKLLCLICQTELNVGSKDPPNFNACTECKKTVCNLCGFNPTPHLTE</t>
  </si>
  <si>
    <t xml:space="preserve">VKEWLCLNCQTQRAMAGQLGDRNKIPPSLETPKSSPKHAVSAKPQAPKSATLPFTPVEKKDDQTMKKDVPKDADTKPDQPSTELNEQSKVTEDKLPVAKVPKPAAAAGLPTRESEPYDRDVTAVIPSKEMQQQSTASERKITQKADLMIDLSAKTVKENEESIYKEKKTDTSQVTDQDIGREKT</t>
  </si>
  <si>
    <t xml:space="preserve">EKEDDKSDISSSQQQKSPQGLSDTGYSSDGISSSLGEIPSLIPSDEKELPKEPLKKESLSHENSPSSPSDLAKLESTVLSILEAQTSVLTDENLRKNNDFYGIYPGQTQDRTKTKMLPITPESYSSEEEDLEDIQEAEDVEILEGKGGVSLRKSPKDSVITRRRHDSLDDSSESENSPVPQRKRRASNESSSSDEYKQEDSQGSGDDEDFIRKQIIEMSADEDASGSEDEEFIKTKLKEISINESQKKDVKAKPTNAKCKRLTKKSSISYDDDGIRRHSWHDDDEEDEDEETYDESPEPKHRETKSQESEELGVSGGGGLRRFKTIELNSTISNAYSAESNKLSSRLYYDDEPELEMESLTDSPEDRSREERSSSLHASSFTPGTSPTSVSSLDEDSDSSPSHKKMSGESKQQRKARHRSHGPVLPTIEDSSEEEELREEEELLKEQEKQRELEQQQRKGSSKKSKKDKDELRAQRRRERPKTPPSNLSPIEDASPTEELRQAAEMEELHRSSCSEYSPSIESEPEGFEISPEKIIEVQKVYKLPTSVSLFSPTDVATFDMPEDKNCHESLKNAEEAYEEIICKAKLYQNDNEKDDAFEKEPLYGGMLIEDYIYESLVEESYNENLDATAITAQENVFEHRLRELQSHSKEDIGIDAVPKITNLNNECFTAESFHSILPQEDIVSSSYIVPESHEIVNLDNAEERELQVDNSGIFEYINPQDMQLTPGSSPTQSKPEFVLKSGSVTRSIKDIGTREYISSTSSSELSSIQNNAISIPDVKITQHFTIEEIDDDFPPGIYEQKASEPHVSESTETFVKDKCDVNSDIAVEEITPFKNADQPSSSKQNSKQDIYPDSFSVDGMQRDILSSQNEPFSSVKSTIMHSNTSHIDSNSVIVPIERPCLVTKKAMDHVVISVPDSTPSTELDNVHSDLNQTGMFKSTEETTGFINSHANIKGTEFISSASPSYPLNNYGFIPSTEKPPVTTEQSVITSADIIISSPKVTSVISSIPAVTSKVKTFFKSTSMDSPAPLTKPAPPPPPPPPPLPRPTPPKPDIYLKKKAAPKAPSTTRTTDIRSSAEVLKHSSAPAIKPHAPPVPPKPSLIPSGLVFSHKPMDVSKTQIMTKTHVSDHPVNLQKSTEAQQKTKAQSISSRMTLNLTTSTEFRPQSPTSPLSPHSNKSSPRLTKPSQETYVVITLPSEPGTPTDSVTALTTTCWPLQSPQKENFPQTVDTVFTTTPLNVTEKEHKSCHTVSTLLTHLTGAEDTKAVFSIPKTTMSDFNSSNILSDFPKERSALNSIQIKETAKITEPINIVDLRTLSKIDYTSPELGTDICMDLSSSPVDVKRQSTCGISSRQISTIQPAIVNLSTASPIISSVSLVTESVTIVTCSTTVSYTTSLESLVDLGNSMKAPLKLTTSKEFEDGSFTFPTEEVPINLSLGTPAHPVTCATTKPISFSLGGITNGSNDISTSQESVDSGVVDLSTTKPHRTMVTMDEITSEIITEIVEDDKPVDLTAGRRAVCCDVVYRLPFGRSCISEQPSTCLPEDRFGYRDDHYQYDRSGHSSTRGGGGMKSSMSDTNLAEAGVFLYKSKNSFDYPTGLNEVAVDLTSGKITTG</t>
  </si>
  <si>
    <t xml:space="preserve">TG/gtaaga</t>
  </si>
  <si>
    <t xml:space="preserve">EALDYQTKTTGVYPETRQVISGIGISAPQYSQARMTNSIVTPFGMGSVLRSSNGVVYSSVATPIPSTFAITTQPGSIFSTTVRDLSSFITSDSVSSTTTLNQTQPLPRSYSMLATTASDVSDAMTIVESGLQIFPEDVAATTAADLVSILTTDSESFMERIEDDSAFIIPPENGNQLHLQRELLELEKLKQQRLAEELEWERQEIQRFREQETIMVQKKLEELQSMKQHLLFQQEEERQAQFMMRQETMAQQQLHLEQIQQLQHQLHQQLEEQKLRQMYQYNYDPTETVTPQTSSDQVILEAQYPTAEDGQFWTSEHSTATAVTGIEIPPSETWYAVQSDGITQYISKPSVLNSVSEMSLKDIAINEERQKKRNSVPRHCGMYEDIDVNGQEEPRSYKLIVDSGVQTDDEDAAEKEYTGRRRRSRKGVDTSVQTDDEDQEEWEITTRSRRRSRTGKYSEGNADVDKVRPFSKVSSIAVQTVAETSVQTEPLGTIRIPSARAKVDTKVEIIKHISAPEKNYKGESLGCQTETDSDIQNPQYPTDISHKDKRRPTPLEIGYSSHLRADSSLQVAPSPPKSPKVLYSPVSPVSPGKVLESAFIPYEKTLVDDNISQKQLIEVVQIPPPSPKSAKVMQRSMSDPKPLSPTAEDIARTQFQYTDGYM</t>
  </si>
  <si>
    <t xml:space="preserve">TKTIQSGTQKKVKRTLPNPPPEEANGIQSPYSTVGSVSRRRICRTTTMARAKILQDIDRELDLVERESSKLRKKQAELDEEEKEIDAKLRYLEMGINRRKEALLKEREKRERAYLQGVAEERDYMSDSEVSNTRPTRIETHIALERPQTAPQTEFSQYLPPQTQSETQFVPPTSPYTQFQYQTPSLLTQAPTQYTQQSLFQPPLFHQQPSTYQTQPTFQAVPTMSFTPQIQSTPSQQSSYQHPSQMLLIPQKTRQAALDLDSKITTHYDVIRNQPLIIAPVSSDGNYSVSHLGSKYSTLDLRLGLNEKGSMASSPMSSISSDSFYADLEHHASRNYVLIDDIGELTKGSGPLNSAFALHEKELSKTDRLLRTVDSRRTEVTDFLAPMSSSARLHSYGKTDEDSMEDPYELKLLKHQIKQEFRRGTESLDPLTSFAPYYHSDSLYRHFPKTEKYSISRLTLEKQAAKQLPPAILYQKQSKHKKALIDPKIAKFSPIQESRDLEPDYSTYLSSSTSSIPSLSSKVRMLQDDITYGLRKNITDQQKFLGPALAQNLGTTLSPNMRTPLQDEADKPYVSGSRSRPSSRPSSVYGLDLSIKRDLSSSSLRLKANETETLDGSFSHVAPSGRTKPSSLPISQSRGRIPIVAQNSEEESPLSPVGQPMGMARAAAGPLPPISADTRDQFGSSHSLPEVQQHMREESRTRGYDRDIAFIMDDFQHAMSDSEA</t>
  </si>
  <si>
    <t xml:space="preserve">ccaaag/CA</t>
  </si>
  <si>
    <t xml:space="preserve">YHLRREETDWFDKPRESRLENGHGIDRRLPDKLSHSRASHQQEH</t>
  </si>
  <si>
    <t xml:space="preserve">tatcag/AT</t>
  </si>
  <si>
    <t xml:space="preserve">MNGKPIHYAFPHSRIKLQRDAKDHTVSG</t>
  </si>
  <si>
    <t xml:space="preserve">caatag/GT</t>
  </si>
  <si>
    <t xml:space="preserve">NGFGIRVVGGKEIPGNPGGTGAYIAKILPGGDAEHTGRLTEG</t>
  </si>
  <si>
    <t xml:space="preserve">ttgtag/GA</t>
  </si>
  <si>
    <t xml:space="preserve">MQVLEWNGFSLTGKTYEEVQSIISQSSGEAELCVRL</t>
  </si>
  <si>
    <t xml:space="preserve">actcag/GG</t>
  </si>
  <si>
    <t xml:space="preserve">DFNMLSNCETPQNLELHDTGKAL</t>
  </si>
  <si>
    <t xml:space="preserve">ttatag/TA</t>
  </si>
  <si>
    <t xml:space="preserve">EKTRSPGVDPKQLAAELQKVSQQQTPSFVSSAMEKGSYIHSGTTSAGSSAVPSPGQPGSPSVSKKRHSSK</t>
  </si>
  <si>
    <t xml:space="preserve">ttacag/TC</t>
  </si>
  <si>
    <t xml:space="preserve">AG/gtattc</t>
  </si>
  <si>
    <t xml:space="preserve">STEAIKSHSHPITGELQ</t>
  </si>
  <si>
    <t xml:space="preserve">LQVNYDKHLGNLIIHILQARNLAPRDNNGYSDPFVKVYLLPGRG</t>
  </si>
  <si>
    <t xml:space="preserve">ttctag/TA</t>
  </si>
  <si>
    <t xml:space="preserve">AG/gttcgt</t>
  </si>
  <si>
    <t xml:space="preserve">TEYKRRTKYVQKSLNPEWNQTVIYKNISMEQ</t>
  </si>
  <si>
    <t xml:space="preserve">LKKKTLEVTVWDYDRFSSNDFLGE</t>
  </si>
  <si>
    <t xml:space="preserve">VLIDLSNASNLDNIPRWYFLKEQSESIDHAKPHSGQSGQQAPKPSVIKSRSHGIFPDPSKD</t>
  </si>
  <si>
    <t xml:space="preserve">tattag/AT</t>
  </si>
  <si>
    <t xml:space="preserve">MQVPTIEKSHSSPGSSKSSSEGHLRSHGPSRSQSKTSVTQTHLEDAGAAIAAAEAAVQQLRLQPT</t>
  </si>
  <si>
    <t xml:space="preserve">tctcag/CA</t>
  </si>
  <si>
    <t xml:space="preserve">KSTSHRPSESVSTTSSVSSFGSGYGVESDGSSATGDSNLFPVPRI</t>
  </si>
  <si>
    <t xml:space="preserve">tatcag/AG</t>
  </si>
  <si>
    <t xml:space="preserve">GKINQNGQDLVAQAAMGITDAEG</t>
  </si>
  <si>
    <t xml:space="preserve">ttgtag/GC</t>
  </si>
  <si>
    <t xml:space="preserve">TTQMMGEIKIALKKEMKTDGEQLIVEILQCRNITYKFKSPDHLPD</t>
  </si>
  <si>
    <t xml:space="preserve">LYVKLYVINIATQKRILKKKTRVCRHDREPSFNETFRFSMSPAGHSLQ</t>
  </si>
  <si>
    <t xml:space="preserve">ILLVSNGGKFMKKTLIGEAYIWLDKVDLRKRIVNWHKLLVSSAPAH*</t>
  </si>
  <si>
    <t xml:space="preserve">seq start AnoCar2.0/anoCar2 chr 5:87400952 (tgagaaaggaaacctgaactgagctctcaagctagcaatagctacattat)</t>
  </si>
  <si>
    <t xml:space="preserve">lizard piccolo</t>
  </si>
  <si>
    <t xml:space="preserve">CA/gtaaac</t>
  </si>
  <si>
    <t xml:space="preserve">MGNEASLEGGEGLPEGVAAAAEGAPSSIPGGVEADLSQLSEEERRQIAAVMSRAQQGQPKGNLAAQPPPPPSPRHA</t>
  </si>
  <si>
    <t xml:space="preserve">gctcag/CT</t>
  </si>
  <si>
    <t xml:space="preserve">LDSSHHPRQPGKPPDPGTPTLSKSRTVDTLKTEQRVPGRSPSTTSLRQSKSRTDFKEDQKPSMMPSFLSDANPFGAVTSVVNKFNPFDLISDSDTAQEEASKKQKEQDKPGQQKVPSKSPAQPQSPKPTGPQQGAVKPSPQKTGPPKQVGQQQQQQQQQPPPQQQKQQQQSGVPKQAQKPGPAQPSGPQSEQAKKQQGPPPKTQQPESTKPIQQQSPAKPLPQQPEAAKASPQQQHAGKTSAQVPASTKPTVAQQGTPMGKQQIQQASGPAKAAAQSTGPSKQLPQQQGGPAKPGPQQAGPAKQQLQQPGDPAKAPDQQAGHTKQQVEPAKPVGQKLGPAQQQPVAPSPKGSQPEGSAPKKTFCPLCTTTELLLHTPEKANYNTCTQCQTVVCSLCGFNPNPHITE</t>
  </si>
  <si>
    <t xml:space="preserve">ttcaag/AA</t>
  </si>
  <si>
    <t xml:space="preserve">IQEWLCLNCQMQRALGGDLGPPPGPGPQSSPSKQKTAAPITATKPPSQAQPLAPKKEVPVKPDAAQPPEHKKPLPQTKQPTIPSSTPEKTKPPETQPIESTPKSDQIKTALDEIKQKLPSIQKPTSDAVPPPSELDTKSAVAQEKVVQSQRQDMAVSSQEKTVPSDTKISPQVSRQKSDPKLVSQPGSGIDAKVQKQTEPVEGKEDLKKMQPPMSPKTGARQAPKAQATVGPKSTQSQPPAQPQQPHKAPEQSRFSLNIGGFTDSPKPQPTTPQERVTGKLFGFGASIFNQASNLISTSGQPGSQSQGPPTGSPSKQPPPPTQSPASQKDTHQVQPPVKATPVKKETKPPVSEKTEPPKASVKGTDPEKKVVPAKDTKPPVVETKKSADPPKTIQPPLPTSACPLCKTELNVGSKDPPNYNTCTECKKVVCNLCGFNPMPHITE</t>
  </si>
  <si>
    <t xml:space="preserve">VQEWLCLNCQTQRALSGQLGDLDKMTPPVLSKPSPKPSAAPQSQIKSAESPQQQKVSARPAQMDKRGPDFQKEEKTVSAEKIQESAQKVHIKPQQEKLAKTVSADKIVHGISGEDSDIQTAKIARSPSADQVPKEEPKLITKSSPDKLLEDIQKKEPKDFGKVSDNIQIQKGDPKVQQIKLGKTPSADQIRKEDPKIEQGKLIKTTSVDQMRKEDPKVQQAKLAKTPSADQIQKEDSKFQQGKLTKISSADKLQHEVQKGDPKVRQEKLTKVPSDSEIKKVAPKFQQAKLAKIPSADHIQKGDSKLYETKIVKTASADQLPKDTKLQE</t>
  </si>
  <si>
    <t xml:space="preserve">tttcag/AG</t>
  </si>
  <si>
    <t xml:space="preserve">EKEDDKSDTSSSQQQKSPQGLSDTGYSSDGISGSLGEIPSLIQSEEKEMLKESYKKEAISQESSPTSPSDLAKLESTVLSILEAQASTLVEQKSGKTKGSYSVYSEPSRDPHKTKTQLVISEPHSVVEEDFVKQNLQGKDRGPPEEGSKPQKGYKEKADPTEDTPTRRQCYDSVEDSSESENSPVPRRKRRTSVGSSSSDDYKPEDSPGSGDEEEFIRKQIMVMSADEDASGSEDDEFIRNQLKEISTNESQKKEEVKSKKVTPGKHKRMTRKSSTGYEEDASRRHSWHDDDDETFDESPEPKYRETKSQDSEEISATGGGGLRRFKTIDLNSTITNKYSEESEQPKRSLYFDEEPELEMESLTDSPEDRSRGEGSSSLHASSFTPGTSPTSVSSLDEDSDSSPSHKKMGGESKQQRKARHRTHGPLLPTIEDSSEEEELREEEELLKEQEKQRELEQQQQQQQQQQQQQQQQQQQRKSSSKKSKKDKDELRAQRRRERPKTPPSNLSPIEDASPTEELRQAAEMEELHRSSCSEYSPSIESDPETFEISPEKIIEVQKVYKLPTAVSLYSPTEDQPIGIFKEESSQKILKSAEEVYEEILQTSNKAKAFPDACEKDDVFEKEPLYGGMLIEDYIYESLVEDAYSGTMEASLMTRQEESDELSQQKDKEKRIKPLDQIYGEPMQKSTDVQRDYYIIDPLCSVMPQEDIVSSSYIMPESHEIIVLDSVAPSSSDGRPLLDADAAYEELMKRQRTQLTPGLSPTQSSPKSVSVSATKASTSGQATASMVSDISSGSSVVLPIPDVKITQHFTTEEIEDEYLTDYAREIEEIISQETTMLTYSEASESATSVLPSDTSSLTSSTSSVYTTGSSSPVGGPDGITPGYIETVDTISKLSDSEGTSSVTMSPTSSTKESIEPHKEAIIAENVTHIDQTAVSLSETDSFVSTYKSQSFVPAALDTFQSEYGKPRKDVAKSDAVKEDYKNEQGRAAISMTGTDIISDQRFTYTAPVTAPSIVSVLPPAVSPLPVTSKTFSFSQSSLYSPAQPSQPSTQAAPPPAPAQPSIPPPLLPPPPPPPPPPPPPPPPPPPILPKPAIYPKKKPLTMATVTAAPTQVTSVSSVRLVDTSAIKISELPITKIYTSAPPPVPPKPASIPAGLVFTHRPSEVIKPPIAPKPTIPQLPTTVYKPTETKPKPAGLALTSSMTLNLVSPVEYKLPSPTSPLSPHSNKSSPRLSKSSQETYVVITLPSEPGTPTESITSQAITSWPSESPHKEQALPTAHSLFTPSMSTLQTQSITDQGKYVPGVSHTVSSVPFSAHSVFEIVPRSATELITTEVGRSTVSLIKNGGSGSVSITIPPEPTHIIEPPRYRENGRFHVFGDVIDLRTLTKMDIERTDSCVDLSADVRRQTMASDTSGRTVSTVQPAIINLSIAPTGDSSLSPVPGTITIVTCTATLSYSTSTESLVDIGHAMTTPLQLTTLKHFEPGSRVTSSKALSPDRDEVPINLSRGIPAHAVTWATTKPITVPPVSVTNGWIDASAALEPMESGVVDLSSTKSHRTMVTMDEMTPGIVTTVIEDDEKPVDLTAGRRAVCCDVIYKLPFGKSCTAQAPATTLPEDRFGYRDDHYQYGRSGSYGYRGIGGMKPSMSDTNLSEAGLFLYKSKNTFEYQATGATDVAVDLTSGKVTTG</t>
  </si>
  <si>
    <t xml:space="preserve">EIVDYSSKITGPYPETRQVISSIGISAPQYSQARMVSSISSPYGIGSVLRSSNGVVYSSVATPVPSTYAITTQPGSIFSTSVRDLSAFHTVDTISSLSNLQQSQALPRSYNFLTTAATEKDSSITTIDIDPGLQPLPLEVITTEPTNLMPVFTTASEPFVDVIDDEATLLIAPEEGKQQHLDLERELLELEKLKQQRYAEELEWERQEIQRFREQEQFMVQKKLEELHSMKHHLLYQQEEERQAQFMMRQETLAQQQLHIEQIQQLQQQLHQHLEEQKIHQIYQYNYDPSGAVSPQTTTDQVILEGQYAAANNQFWTGDEVATTSAALGIEIPESQAWYSVQSDGVTQYISRPGILSSVSDMSLKDIDAREEKQLKKRSSMPKLRGPYEEIDESLEEEPKCLKKIVESGVQTDDEDSADLGYTDRRRRVKKSVDTSVQTDDEDQDEWDPTNRSRRKTHVGKYEGTAEVDKAKPFSKVSSIAVQTVAEISVQTEPVGTIRTPSVRSQLDAKVEIIKHISAPEKTYKGGSLGCQTETDSDTQSPPYHTDTSSLKDKKRPTPLEIGYSSHLRPEPTLQVAPSPPKSPKVLYSPISPVSPATVMESAFVPYEKPIADDISPQKILHADVTKLPQLSPKSAKVMQRSLSDPKPLSPTAEDPSRAHFQYTDGFL</t>
  </si>
  <si>
    <t xml:space="preserve">ctgcag/AC</t>
  </si>
  <si>
    <t xml:space="preserve">TKGSSTAMSSGMQKKVKRTLPNPPPEDASVGTQSTFSTVGSISRRRICRSNTMARAKILQDIDRELDLVERESAKLRKKQAELDEEEKEIDAKLRYLEMGINRRKEALLKEREKRERAYLQGVAEERDYMSDSEVSSTRPTRIEAQHGLERPRTAPQTEFDQFIPPQTEPESQFATPTSPYTQYQYSSPALPTQAPTPYTQPSHYQQQQPLYQQQVSPYQTQSAFQTVATMSFTPQVQPPPTPQPSYPLSSQLMVIPQKTRQSSLYLEPKITTNYDVIRNQPLMIAPASSDNTYAVSHLGSKYSTLDLRLGLDERSSMASSPISSISGDSFYADIDHHTARNFVLIDDIGDLGKGTSALSSAYSLHEKDLSKTDRLLRTSEARRVQDVSDFLAPLQTSSRLHSYMKADEDPMEDPYELKLLKHQIKQEFRRGAESLDHLAGLSQYYHGDTSYRHFPKSEKYSISRLTLEKQAAKQLPAALLYQKQSKHKKALLDPKLSKFSPIQESRDLELDYSTYLTSSTSSLGGITSRARLLQDDITFGLRKNITDQQKYMGPTLSHSLGTSLGAALSTSMRSTLQDEVDKPYSSGSRSRPSSRPSSVYGLDLSLKRDSSSSSLRLKTQEPEPLDVSFSHAAPSGRTKPTSLPISQSRGRIPIVAQNSEEESPLSPVGQPMGMARAAAGPLPPISADTRDQFGSSHSLPEVQQHMREESRARGYDRDIAFIMDDFQHAMSDSEA</t>
  </si>
  <si>
    <t xml:space="preserve">tcaaag/CC</t>
  </si>
  <si>
    <t xml:space="preserve">AA/gtaagg</t>
  </si>
  <si>
    <t xml:space="preserve">YHLRREETDWFDKPRESRLENGHGFDRRLPDKLAHSRPPSQHQDQ</t>
  </si>
  <si>
    <t xml:space="preserve">ccttag/AT</t>
  </si>
  <si>
    <t xml:space="preserve">INGKPIQYIFPHARLKLPRDPKDHSISG</t>
  </si>
  <si>
    <t xml:space="preserve">NGLGIRIVGGKEIPGTNGEIGAYIAKILPGGSAEQTGKLMEG</t>
  </si>
  <si>
    <t xml:space="preserve">acccag/GG</t>
  </si>
  <si>
    <t xml:space="preserve">MQVLEWNGIPLTAKTYEEVQSIISQQSGEAEICVRL</t>
  </si>
  <si>
    <t xml:space="preserve">TG/gtaagc</t>
  </si>
  <si>
    <t xml:space="preserve">DLSMLSNGENPQRLELLEPGKPA</t>
  </si>
  <si>
    <t xml:space="preserve">EKTKSPGVDPKQLAAELQKVSLQQAPLIASSAMEKGSHAHSGTTSATSSSVPSPGQPGSPSVSKKRHSGK</t>
  </si>
  <si>
    <t xml:space="preserve">tggcag/CC</t>
  </si>
  <si>
    <t xml:space="preserve">AG/gtaaca</t>
  </si>
  <si>
    <t xml:space="preserve">PAETTKPGSHPITGEIQ</t>
  </si>
  <si>
    <t xml:space="preserve">LQINYDKHLGNLIIHILQARNLAPRDNNGYSDPFVKVYLLPGRG</t>
  </si>
  <si>
    <t xml:space="preserve">ttgaag/CC</t>
  </si>
  <si>
    <t xml:space="preserve">cttcag/TA</t>
  </si>
  <si>
    <t xml:space="preserve">IENKRRTKYVQKSLNPEWNQTVIYKNISIEQ</t>
  </si>
  <si>
    <t xml:space="preserve">ctaaag/AA</t>
  </si>
  <si>
    <t xml:space="preserve">KKTLEVTVWDYDRFSSNDFLGE</t>
  </si>
  <si>
    <t xml:space="preserve">atatag/AT</t>
  </si>
  <si>
    <t xml:space="preserve">GG/gtatgt</t>
  </si>
  <si>
    <t xml:space="preserve">ILIELSSTSQLDNTPRWYTLKEQSESIDHGKSHSGQNSQQSPKPSVIKSRSHGIFPDPSKD</t>
  </si>
  <si>
    <t xml:space="preserve">tgccag/AC</t>
  </si>
  <si>
    <t xml:space="preserve">ctacag/CG</t>
  </si>
  <si>
    <t xml:space="preserve">AT/gtaagg</t>
  </si>
  <si>
    <t xml:space="preserve">RPTNHRPGDSSVSSTGSSASTFGSGYSMDSEGSSSSTTGDNNMFPIPRI</t>
  </si>
  <si>
    <t xml:space="preserve">ccacag/AG</t>
  </si>
  <si>
    <t xml:space="preserve">GKMNQNGQDAMKQSGVGLTEGEG</t>
  </si>
  <si>
    <t xml:space="preserve">AG/gtatca</t>
  </si>
  <si>
    <t xml:space="preserve">KTQVMGEIKIALKKEMKTDGEQLIVEILQCRNITYKFKSPDHLPD</t>
  </si>
  <si>
    <t xml:space="preserve">gcacag/AT</t>
  </si>
  <si>
    <t xml:space="preserve">LYVKLYVVNLATQKRVIKKKTRVCRHDREPSFNETFRFSLSPTGHSLQ</t>
  </si>
  <si>
    <t xml:space="preserve">ccccag/AT</t>
  </si>
  <si>
    <t xml:space="preserve">ILLVSNGGKFMKKTLIGEAYIWLDKVDLRKRIVNWHKLLVSSTQTH*</t>
  </si>
  <si>
    <t xml:space="preserve">JH126595.1: 1,500,001 (ttttagtcactctgtctttgctctttagaacagcctcctcctgaag)</t>
  </si>
  <si>
    <t xml:space="preserve">coelacanth piccolo</t>
  </si>
  <si>
    <t xml:space="preserve">AG/gcatgg</t>
  </si>
  <si>
    <t xml:space="preserve">MGNEASMEGGEGVGLAGFPEGVVGDGKGGFIQIPAGMEADLSQLSEEERKQIAAVMSRAQGLPAGNAKDLPTSR</t>
  </si>
  <si>
    <t xml:space="preserve">KPELDPNHQPKQAGKPPDPGPSGISKSQTVDAFKPEKQLPGRSPSSISLRENRSRTELKEEPKPTMMPSFLTEGNPLSAVSSVVNKFSPFDLKSEGDAPPEEVQKGAPKPVEGKGGFQQQPAKTTAQQQSSSKPSQQQQKPVKPTTMQTGPTSPALQQQNQPTKSMPQQPGTVKQMPQQPSPAKSFPQQSSPAKPTSHQAGPGKPVPQQAGPGKPVPQQAGPKKPVPQQPGSQKTIVQQPGSPKTMPQQPGSPKTMPQQSGSPKLMSQQLAPKKPTPQQPGTVVPTTGKDKSHPPSSMTKKEDSSQYVVPSKTPVPKKTMCPICTTTELLFHTPENVNYNTCTQCQTVVCSLCGFNPNPHMTE</t>
  </si>
  <si>
    <t xml:space="preserve">VNEWLCLNCQMQRALNMNVTSSSVPQPIQPKQPKAPELSPQKDKLASQALPTQQPGLKKEVAEKTEQPKPPEPKKPPQLIKQQSMSWSPPMKTKQAPSGPQTQQTSQQTALTQKHEQAKSQQVEEKLKQPDVQKPTEQTLSTSPASGPKLALSGPQSPATAQQKEPQQAKALQESQKDKQVQHDPKFQTQSLQQKIDSTKPDPQPSLLPLDAKVQRQTETVREPPKQMKEVPKDVPRSVDPKTDTKPMQKGSQTSVGPKPGLTQVSAQPQQAQKSREQPRRFSLNLGSMTETPKHQPITPQESSVTGKLFGFGASIFSQASSFMSTTSQPGAQAQGQPMTTAKQPPPSQPPATQASSKEVTSAQQLPKLAPAKSEAKLPVVEKPEQPGGGIRLSAKSTEAEKKPVPAKEIKPQMDEPKHSAKLLEPEKPAVTKPSCPLCKTELNVNSKDPPNYNTCTECKNLVCNLCGFNPAPHLVE</t>
  </si>
  <si>
    <t xml:space="preserve">VREWLCLSCQTQRALVGQLGDAGKMLHPLPASPKPAPKQPSAPPEQPSVPDKVADLPAQTGAKQIQEGKKDQQKVDEAPVRKEEAKKEVPSLPQGKLKRMPSIDRSQPEKSIDTSHLIDKQVKKDKVSVPEHTAKGIGQIATLRTEKVEAQPPPVEVQLDKWEHITAILASLPSEQERKPAEEARADTQPLKRPNYVETVKDKM</t>
  </si>
  <si>
    <t xml:space="preserve">EKDDDKSDALSSQHQKSPQGLSDTGYSSDGISSSLGEIPSLIQSDEKELLKEYHKKDSVSQESSPSSPSDLAKLESTVLSILEAQTSSLDNSSGQNKDQYAEQGKDRHKRRALPITPDSYSSDEEDLEDIQEEDEEALDEEIQEVTSPRNEQGENIDALDEGTTRRQRYDSLEDSSESEQSPVPQRKRRVSVGSSSSEEYKHEDSQGSGDEEEFIRKQIIEMSADEDASASEDDDYIRKQIKEISGDETPKKDEGKSKGKVSTKYRRLTRKSSTAYDDDPGRRHSWHDDDDEETLDESPESKYRETKSQDNEEPSVSGGGGLRRFKTIELNSTVLNKYPDKSEKPSSGLYFEEEPELEMESLTDSPEDRSRGEGSSSLHASSFTPGTSPTSVSSLDEDSDSSPSHKVSDENKQQRKARHRSHGPLLPTIEDSSEEEELREEEELLKEQEKQRELEQQQRKSSSKKSKKDKDELRAQRRRERPKTPPSNLSPIEDASPTEELRQAAEMEELHRSSCSEYSPSIESEPEGFEISPEKIAEVQREYKLPTSVSLYSPTDDKPISIITNEETDSHKTLRSAEEAYEEMMQKAKFIQSQKEPDDIFEKEPLYGGMLIEDYIYESLVEDSYNGTVEHFITSRQEDNREVILEKEKKLRTPDEIYDDLMQKSQNLKGEQHKYSQISESVLSQHDLSLSLDIVEACPTTALEDSAIFSTKEERQLLDADAAYEELMKRQRGVLTPGTSPTQVPDSLQPSEVTSLTADAVLAKTDDVTLSSTPMLASECKLTIVTVPGTPPTSTVLSIPDVTITQHFTEEDEDIEDEYISQYAIESQETPVYESSFKLESEPITEAASTMATVIGTVTSTVYTSTTPITVSGISPSTSTVVCTITSSTTSSSTSVLADSFKYESSEVINIPSICDEHKTTMMSVPLSLISTSATPSCASPTTHDTRTAPVTSMAHVIISVPTSTDSLTDVTTVPTSVTETKKYIPDIPVTKSTKPTANMVTAGVVSTQTVIQRMDSSPAIPLASAALSTTMPNQSALPPLPITQSTTKTSSISTVVSTAVTTTVSKFPSTATSVTSVSSKGFSFFKSTSLEYIDLPVQPPPPPPPPPPPPPLPPPTPPKTAFYPKKKLPLTSSGPISTTVVQPVVIAVSMKETNNMPPAIKSYTPVPPPVPPKPSSIPAGLVFTHRHPDVSKPPIAPKPALAHLPITVYKPAEMQPKSVPPAVTTSMTLNLVSAAECKLFSPTSPLSPQSNKSSPRFSKPSQETYVVITLPSEPGTPTESVTTQASSNQTIVSPSKQEVSQSLLPRMSVIQPPKSFELQDITEYNKPISNAMQVVSSVPGMVQSAFTKEPGLITQLMTAELTRTTVSILHNGTPSTVASIAINIPPEATTLEHSKSQENGRTQFSSDVIDLRTLNRVDIEPHDRGMDLSTTSVDAKRHSLATDSGIRQISTIQPAVVNLSTGTMPISTLALVTESITIVTCTATIAYSTATEKPIDLGHAMSIPLQLTKSKQFEPVHQTTYRVMDSQASSISNAEVPVNLSLGTSSHAVSCVATKPVTMAPVGVTNGLTDVSTTLEQLQNGAVDLSTTKVHRTMVAIDGHTSGAVTAIVNDEEDKPVDLTAGRRAVCCDVYKFPFGRSCTSKPPVTTLPEDRFGYRDDHYQYDRPGPYGCRGMGSMKPSMSDTNLAEAGLFLYKSKNSIDYRNGVMDTAVDLTSGRITTG</t>
  </si>
  <si>
    <t xml:space="preserve">QIKDYSSKTLGTYPETRQVISGTGISVPQYSQARMTPPIGSQYVSGSVLRSSNGIVYSSVAAPVPITFAITTQPGSIFNTTFREFSNLQVSDSEPPLLTMQENQQVSRAYSFLTDKDSVTGAIETSLLPVTIDSLANMPVELIPPLTTFSEGITDTILEGEAPPVSAALEDNKHQQMQMERELLELEKLKQLRLAEELEWERQEMQRFREQEKLMVQQKLEELQSMKQQILFQQEEERQAQFMMQQETLAQQQIQLEQIQQLQQQLQQQLEEQKIRQVFQYTCDPSGSASPQLNGEQAVLDGQYTTMDNGQYWPGQDATTTSSSTIGIELPQNQAWYTVQSDGVTQYIPVPSMPSSISEISLKDIDIREDRQLKKRTSMPRLRGQHDGFDDSIQDESRSYKKIVDSGVQTDDEDGTERCYTSRRRRTKKSVDTSVQTDDEDQEEWNIPARSRRRSRVSKFAEGSADTDKNKHFSKVSSIAIQTVAEISVQTEPVGTIRTPSIRAHMDTKVEIIKHISAPEKTYKGGSLGCQTETDSDVQSPQYLTATSPQKDKKRPTPLEIGYSTHLRADSSMQVVPSPPKSPKVLYSPISPVSPSKALDSAFVPYEKSTGGDASPQKILTTEASRVPPPSPKSMKMMQRSLSDPKPLSPTAEDSSRSQFQYSEGYM</t>
  </si>
  <si>
    <t xml:space="preserve">ttgtag/AC</t>
  </si>
  <si>
    <t xml:space="preserve">TKSAQSVTPSGTQKKVKRTLPNPPPEDATSGSQSAYSTVGSVSRRRICRTNTMARAKILQDIDRELDLVERESAKLRKKQAELDEEEKEIDAKLRYLEMGINRRKEALLKEREKRERAYLQGVAEERDYMSDSEVSNIRGPNLDGQHGLERPRTAPQPEYNQFMPPQTQPEPQYPPPTSPYAQYQYPSPSLPTQAPTQYSQSSHYQQQSLYHQQISPYQTQPAFQAVPTMSYTQQGPPQSQQTTYQHPSQMMIMQQKPRQANLADLEPKITTNYEVIRNQPLMIAPSSTDTTYAVPHLGSKYNTLDLRMGIDERSSMASSPMSSTSADSFYADIEHHTPRNYVLIDDIGELTKGSSSLSSAFNIHDKDITKTERLLRTAETRRTPEVTDFLGPLHTSRLHTYGKADEDSMEEPYELKLLKHQIKQEFRRGTEGFDHLTGLPHYYHGDSSYRPFPKSEKYSISRLTLEKQAAKQLPPSILYQKQTKHKKSLIDPKVSKFSPIQESRDLEPDYASYMTPNTSSLSGISSRARLLQDDITFGLRKNISDQQKYLSATLAQTLGSNLGPTLTPTMRSTLHDELDKPYPSGSRSRPSSRPSSVYGLDLSLKRDSSCTSLRLKTQEPEPLDVSYSHATPSIRTKPSSLPISQSRGRIPIVAQNSEEESPLSPVGQPMGMARAAAGPLPPISADTRDQFGSSHSLPEVQQHMREESRTRGYDRDIAFIMDDFQHAMSDSEA</t>
  </si>
  <si>
    <t xml:space="preserve">tccaag/CA</t>
  </si>
  <si>
    <t xml:space="preserve">YHLRREETDWFDKPRDSRLENGHGFDRRLPEKLSHTKQSQHYQGE</t>
  </si>
  <si>
    <t xml:space="preserve">ctttag/GT</t>
  </si>
  <si>
    <t xml:space="preserve">VGGKTIQYAFPHTRVKLLRDPKDHTVSG</t>
  </si>
  <si>
    <t xml:space="preserve">NGLGIRIVGGKEIPGSNGEFGAYIAKLQPGGNAEQTGKLAEG</t>
  </si>
  <si>
    <t xml:space="preserve">ttccag/GA</t>
  </si>
  <si>
    <t xml:space="preserve">MQVLEWNGIHLTGKTYEEVQSILSQPSGEAEICVRL</t>
  </si>
  <si>
    <t xml:space="preserve">cttcag/GG</t>
  </si>
  <si>
    <t xml:space="preserve">DLNMLSDSENAQHLELHDHTKAA</t>
  </si>
  <si>
    <t xml:space="preserve">ctccag/CA</t>
  </si>
  <si>
    <t xml:space="preserve">GEKQKSPGVDPKQLAAELQKVSQQQAPSSVTSAVEKGVHIHSGTTSAASSAVPSPGQPGSPSVSKKRHSSK</t>
  </si>
  <si>
    <t xml:space="preserve">ttacag/CC</t>
  </si>
  <si>
    <t xml:space="preserve">PAEITKAHPHPITGEIQ</t>
  </si>
  <si>
    <t xml:space="preserve">actcag/CT</t>
  </si>
  <si>
    <t xml:space="preserve">LQINYDKHLGNLIIHVLQARNLAPRDNNGYSDPFVKVYLLPGRG</t>
  </si>
  <si>
    <t xml:space="preserve">atgcag/CC</t>
  </si>
  <si>
    <t xml:space="preserve">AEFKRRTKYVQKSLNPEWNQTVIYKNISMEQ</t>
  </si>
  <si>
    <t xml:space="preserve">ttgtag/CT</t>
  </si>
  <si>
    <t xml:space="preserve">AG/gttggt</t>
  </si>
  <si>
    <t xml:space="preserve">VLIDLSNTSHLDNTPRWYPLKEQNEIIDHGRSHSGQGSQQSPKPSVIKSRSHGIFPDPSKD</t>
  </si>
  <si>
    <t xml:space="preserve">taccag/AT</t>
  </si>
  <si>
    <t xml:space="preserve">gtacag/CA</t>
  </si>
  <si>
    <t xml:space="preserve">RPANHRTTDSSVSTASSVSSFGSGYSVDSDGSTTAGESNLFPVPRM</t>
  </si>
  <si>
    <t xml:space="preserve">ttctag/GG</t>
  </si>
  <si>
    <t xml:space="preserve">AG/gtaggg</t>
  </si>
  <si>
    <t xml:space="preserve">GKLNQNGQDPIKQQGLALVETEG</t>
  </si>
  <si>
    <t xml:space="preserve">AG/gtatta</t>
  </si>
  <si>
    <t xml:space="preserve">tggcag/AT</t>
  </si>
  <si>
    <t xml:space="preserve">LYVKLYVINVLTQKRVIKKKTRVCRHDREPSFNETFRFSLSPAGHSLQ</t>
  </si>
  <si>
    <t xml:space="preserve">gctcag/AT</t>
  </si>
  <si>
    <t xml:space="preserve">ILLVSNGGKFMKKTLIGEAYIWLDKVDLRKRVVNWHKLLVSSTQSH</t>
  </si>
  <si>
    <t xml:space="preserve">Ensembl 67 scaffold 2431:323444(-) (ttcgacaccaaacaggaataaataactcatttgtataaatagcggc)</t>
  </si>
  <si>
    <t xml:space="preserve">Cod piccolo b</t>
  </si>
  <si>
    <t xml:space="preserve">CG/gtgagc</t>
  </si>
  <si>
    <t xml:space="preserve">MFSSKFLSGANPLSAMSSAVNKLGRFGDDVGEGDQKKKADSQQGDKGPQQPGTGPQKAGQGPPKQLGNGQVGNPPKPTGQAATQKPGAKSEEQSKAPGKPGPQQKLQQQQQQQQGLPKAGVQPQSAAKGEQQASSKGAQQQASPKPGSPPQQQQQQQHQQGPPKGGLQPKGSPRPEAQQQASKTRSPMGSPKPGQAQSSDRTSPDQRASSGPHGAHQGPKEAKPAGPKAMCPVCTTTELNLRSKAPPNYSTCTRCKTQVCSFCGFSPPDSA</t>
  </si>
  <si>
    <t xml:space="preserve">GKEWLCLPCQMKRASGSPEPAVHSKVQPSPNKTATTQKLTPSSSPPTPKQVTSAPGSPNPTLSKPREPSSVAEAAKSQKQSSPSPGQKTPQESRKTSGPQKPPDQTNQTGRKQSTQQESGGFFGFGGSKAQPDAAKPEESVTGKMFGFGSSIFNSASTLITTPPVSPKMAAAKDTKPPAVQKAEQEKRPEQPQQAKASPSVQAKVDKAPSEPPKAAASQAAPKAGQSTCPLCKVGLNMGSKDPPNYNTCTDCKNTVCNQCGFSPMPNVG</t>
  </si>
  <si>
    <t xml:space="preserve">gaacag/GG</t>
  </si>
  <si>
    <t xml:space="preserve">GKEWLCLDCQVKRASGAMGEAGPPVRKPQASPNKALTQKETSIKPSQKQSSPSPGQKTPVESQTKSGPQKPPDEKNQTGRKQSTQQESGGFFGFGGSKTQPEAAKPEESVTGKMFGFGSSIFNSASTLITTPPVSPKLSAAKDTKTPAVQKAEQEKKPEQPQQAKASPSVQAKVDKAPSEPPKAAGSQAAPKAGQSTCPLCKVGLNMGSKDPPNYNTCTDCKNRACNQCGFNPMQNKSE</t>
  </si>
  <si>
    <t xml:space="preserve">VKEWLCLTCQMQRALGASEAPGQLAVKPQASPKKVSPSPEPQKKVISESAGSPQRKQSMPAVDLNKVEVAKGQDGPKQSSPSPGQKTPQESRKTSGPQKPPDQTNQTGRKQSTQQESGGFFGFGGSKAQPDAAKPEESVTGKMFGFGSSIFNSASTLITTPPVSPKLSAAKDTKTPAVQKAEQEKKPEQPQQAKASPSVQAKVDKAPSEPLKAAASQAAPKAGQSTCPLCKVGLNMGSKDPPNFNTCTDCKNAVCNQCGFNPQPNSPG</t>
  </si>
  <si>
    <t xml:space="preserve">aataag/GT</t>
  </si>
  <si>
    <t xml:space="preserve">VKEWLCLNCQMQRALGATEPPGTPMMKPAGSSNKVPSSADQLKNLQINSKDSKKTVTEIKAEAEAAKGPEIPKQSSPSPGQKTPQESRKMSAPPKPPDQTNQPARKQSTQQESGGFFGFGGSKAQPDAAKPEESVTGKMFGFGSSIFNSASTLITTPPVSPKMAAAKDTKPPAVQKAEQEKRPEQPQQAKASPSVQAKVDKAPSEPPKAAASQAAPKAGQSTCPLCKVGLNMGSKDPPNYNTCTDCKNRVCNQCGFNSMPNETG</t>
  </si>
  <si>
    <t xml:space="preserve">VKEWLCLTCQMQRASNAAALPSKPNLSPNKAVDQSNPSVSDAQKKQGGLFGAIGSKTQPDTSKTTESVTGKMFGFGSSVFSSASTLLTSSAQEESSVTPPGSRKMSGQAQGSRRLSAVPKISPNSTPTGSPKMSPSKEAKPPKMPTLEGEKKPEQPQQAKASPSVQAKVDKAPSEPPKAAASQAAPKAGQSTCPLCKVGLNMGSKDPPNFNTCTDCKNTVCNQCGFNPQPNVAE</t>
  </si>
  <si>
    <t xml:space="preserve">KEWLCLNCQMHRALGASEPPGTPFMKPPPSPSKLPAAPDTQNKDIPKPHKPQEKETALHDEQIKKEASTTISTPGKQSTPALQQPISVVDKEVNIESKKNQAPTQKKLVGSMPDNSASAKQQDSGGLFGFGGPKTNADAAKPTESVTGKMFGFGSSIFNSASTLITTPPVSPKLPAAKDTKTPAVQKAEQEKKPEQPQQAKASPSVQAKVEKAPSEPPKAAASQAAPKAGQSSCPLCKVGLNIGSKDPPNYNTCTDCRNTVCNQCGFNLMPSKTE</t>
  </si>
  <si>
    <t xml:space="preserve">ccatag/GT</t>
  </si>
  <si>
    <t xml:space="preserve">VKEWLCLNCQMQRALGASEAPGQLAVKPQASPKKVSPSPEPQKKVISDSGQESQKQLSPAPGQKTPQESRRTSGPQKPPDQTNQTGRKQSTQQESGGFFGFGGSKAQPDAAKPEESVTGKMFGFGSQIFSSASTLITTPPVSPKMAAAKDTKPPAVQKAEQEKKPEQPQQAKASPSVQAKVDKAPSEPPKAAASQAAPKAGQSTCPLCKVGLNMGSKDPPNYNTCTDCKNRVCNQCGFNPMPTKTE</t>
  </si>
  <si>
    <t xml:space="preserve">VKEWLCLTCQMQRALGASEAPGQLAVKPQASPKKVSPSPEPQKKVISESAGSPQRKQSMPAADLTKDDIAKGQDGQKQSSPSPGQKTPQESRKTSGPQKPPDQTNQTGRKQSTQQESGGFFGFGGSKAQPDAAKPEESVTGKMFGFGSSIFNSASTLITTPPVSPKMSAAKDTKPPAVQKAEQEKKPEQPQQAKASPSVQAKVDKAPSEPPKAAASQAAPKAGQSTCPLCKVGLNMGSKDPPNFNTCTDCKNTVCNQCGFNPQPNSTG</t>
  </si>
  <si>
    <t xml:space="preserve">aactag/GT</t>
  </si>
  <si>
    <t xml:space="preserve">VKQWLCLTCQMQRALQASEAPGQPSVKAQASLKKVSPSPEPQKRVISESAGSPQRKQSMPAADPNKTEVANGQDSQKHLSKGPVQATPDESQRKSGPQKPVDQNNQTGRKQSTQQESGGFFGFGGSKAQPDAAKPEESVTGKMFGFGSSIFNSASTLITTPPVSPKMAAAKDTKTPAVQKAEQDKKPEQPQQAKATPSVQAKVDKAPSEPPKAAASQAAPKAGQSTCPLCKVGLNMGSKDPPNYNTCTDCKNTVCNQCGFTSMPNETG</t>
  </si>
  <si>
    <t xml:space="preserve">GG/gtacgt</t>
  </si>
  <si>
    <t xml:space="preserve">VKEWLCLTCQMQRALQASEAQGQPLVKPQASPKKVSPSPEPQKKVISESVGSPQRKQSMPAADPSKDEVAKGQDVQKQLSPSPAQKTPQESRKMSGPQKPPDQTNQTERKQSTQQESGGFFGFGGSKAQPDAAKPEESVTGKMFGFGSSIFNSASTLITTPPVSPKISKDTKTPAVQKAEQEKKPEQPQQAKASPSVQAKVDKAPSEPPKAAGSQAAPKAGQSTCPLCKVGLNMGSKDPPNFNTCTDCKNTVCNQCGFTSMPNETG</t>
  </si>
  <si>
    <t xml:space="preserve">aactag/AT</t>
  </si>
  <si>
    <t xml:space="preserve">MKEWLCLTCQMQRALRASEAPGQPLVISQASPKKVSPSPEHQKKVISESAGSPQRKQSMPAASENKDEVAKGQDVQKQSSPSPGQKTPQEIRKLSGPQKPPDQINQTGRKQSTQQESGGFFGFGGSKAQPDAAKPEESVTGKMFGFGSSIFNSASTLITTPPVSPKIAAAKDTKPPAVQKAEQEKRPEQPQQAKASPSVQAKVDKAPSEPPKAAASQAAPKAGQSTCPLCKVGLNMGSKDPPNYNTCTDCKNTVCNQCGFTSMPNETG</t>
  </si>
  <si>
    <t xml:space="preserve">GG/gtaggt</t>
  </si>
  <si>
    <t xml:space="preserve">MKEWLCLTCQMQRALRASEAPGQPLVIPQASPKKVSPSPEPQKKVISESAGSPQRKQSMPAASENKNEVAKGQDGPKQSSPSLGQKTPQESRKTSGPQKPPVQTNQTGRKQSTQQESGGFFGFGGSKAQPDAAKPEESVTGKMFGFGSSIFNSASTLITTPPVSPKMAAAKDTKPPAVQKAEQEKKPEQPQQAKALPSVQAKVDKAPSEPPKAAASQAAPKAGQSTCPLCKVGLNMGSSDPPNFNTCTDCKNSVCNQCGFNPQPNSTG</t>
  </si>
  <si>
    <t xml:space="preserve">*****</t>
  </si>
  <si>
    <t xml:space="preserve">VKEWLCLTCQMQRALQASEAPGQPLVKPQASLKNVPQSPVPQKKVISESVGSPQRTQSIPAAKGQDGQKQLSPSLGQKTPQESLKMSGPQKSPDLTNQTERKQSTQQESGGFFGFGGSKAQPDAAKPEESVTGKMFGFGSSIFNSASTLITTPPVSPKMSAAKGTKQPAVQKVEQEKKPEQPEQAKASPSVQAKVDEAPSEPPKAAASQAAPKAGQSTCPLCKVGLNMGSKDPPNFNTCTDCKNTVCNQCGFNPNPTVDK</t>
  </si>
  <si>
    <t xml:space="preserve">ccttag/GT</t>
  </si>
  <si>
    <t xml:space="preserve">VREWLCLTCQMQRALSASEPEKTPRPQPQASQNKVLESEQCVTPVSSQTKDTPTPGIIDKVEEKPTHVLPQATETSHPGLFKVKEAPGPAPSHIKETSSPALSQDKDITSALPPQARVTSTSGPPQATEISSPALPKATEIPSPSPPQARETPSLSTPKPTETPCHDQPQVKEIPRLSPPQAEEKPIAASPQVMDAPSPSPPQETETPSHDPPHAKETSSPGPPQAKEEPIPASAHVKETPTHIPAQETETTSPAIPQVKATLSPAPPPAKEATISEPKLNGTSKVVDNKMEAFVSATDIVTLKGNEELAKITLEKGVKAHEESLPGVQPQNLETVPSMENVCKPSQDSPNNGTSPAKSVIPAAQSANQTSGGLGSGSPKSEHMPSNTTESVKGKMFGFGSSIFSSASTLITSAVQEDSRTTPPGSRKMSAPAQVSRKMSTTTDISQKSTPPVSPKLLPSKDTKPTPVKKAEQEKNPEQPQQAPSSPSVQAKVEKNPSEPLKVAASQALPNAGQSTCPLCKVGLNMGSKDPPNFNTCTDCKNTVCNQCGFNPMPTSVE</t>
  </si>
  <si>
    <t xml:space="preserve">MKEWLCLNCQMQRALGVSEPPGLPMIKSQPSSVQMTNKPAPSPMDQGAVPITTEDRTPKHLSHKQEPVTLSTGKEKESPPQDVSKSQISPSVPQQSKPQPSQTLSPSAKSAPPTTQNVKKESGGFFGFGGPKPEPVSTKPAESVTGKMFGFGSSIFNSASTLITTPPVSPKMSATRDTKPPPIQKAEQEKKPVQPQQAKAPPSPSIPAKVDKGPSEPPKAAASQAAPKAGQSTCPLCKVGLNMGSKDPPNYNTCTDCKNTVCNQCGFNPMPNTKE</t>
  </si>
  <si>
    <t xml:space="preserve">IKEWLCLNCQMQKALGASDPTVPPMMKSPSQIPSHAVLQEKDKQLGKHEIPVAGAQLPTLTKKDDKLIPESSESKAVISGAVSEEKGLSLNQHKQQPGVKPPSVELFNASKADAKPGPGQHELDKPLNKVPKAEIPSTKSAPAPPQPLKTEAGSFFGFGGAKSQPTPSKPAESVTGKMFGFGSSIFNSASTLITTPPASPKLSTAKDTKPPAVQKAEQEKKPEQPQQVKASPSVQAKVDKAPPEPPKAAASQAAPKGQSTCPLCKVGLNMGSKDPPNYNACTDCKNNVCNQCGFNPMPHSAA</t>
  </si>
  <si>
    <t xml:space="preserve">EEWLCLNCQTQRALSGQLGDSRELSHVSPAPAKPLTQSTAPPSKMEPTTVPAQDGSTAPPTKAESTAVAKNEESSALTATFGKLVARPTETPIQKEESKPPVPKEQEDPVKPEDTTASVTTTGASLETRAATVQQKAEMADVNTAKMDIITAVSTNDNTMTIKMECPATKEEKDAKPSIPVAIAVAVPVTEALVRPLSLVHEKVSTVPPEITPAPTLAAEHINDPEKVVEEEHVQPCSVTLIAEATKPLGQQVEVQQEQDQMQPAMGQRPLDLPDIVTLNGKEVAEKNKIITEHQSAASDTTICN</t>
  </si>
  <si>
    <t xml:space="preserve">aaccag/GT</t>
  </si>
  <si>
    <t xml:space="preserve">DESTEEPIQVRKASLSAGQENVILTSEPELKTSDANRKTDQSQLVTDVREIVDIPVEDAINDSSLQINEAVKERRRLSFQPMEESSASEFSPSPSPRVQRRRLKITSISSSSEDIKTESAESSAEDEDFIRQQIMGMGGEEEMSLSEDEKDRKLTSDEAVIEVGVDNAPVTTQQQLTKVDTDNEDQLARRMSQPGIDAGITQDDPETAPSTVIKKATPVTRMRQSTDEDVESITESLSKGSSSVQASSFTPENSHTSASSLEEDSDSSPSHKKVDKHHRKAKHRQPGQTLPTIADSSEEDEVKEEREIFGDQQTTKDGDHVEKRITKKSRKDKDEFKSQRKHAELVSTTSYASPLEDTSHSDDFPRSKAIGEANMTTSSENCSSVEHEPDATVDVQTGSKPSPTVIPMIPADQSGNIFMKHLKSADEVYEDIIQKSRAIPGDSPPSVEPLYEGMTIEDYLYESLVVEPEFKLDDAQQMGQIDDTSFESVKKLRSPEDVYEEMMQKKRELMMIEEEFQQAQTAMESSTSDTSINVLSPDVETCVVTIITEQPTPPDETERIIYVADYDNDLTVKKKKRPAPPRPSAPPKRVGERTEVTSAPTTPTGIGFVRPMTPQDPALRKSLFPIPDLKITQCSSGEDEEDSFAEEYGVGMSSDITPSDDSDAKDEPSASPTFSEYDMEPISVVCEIPEARPIPNPISAPELITTPSSVSSVSPPTSPPTPDFSLASNATSSSEGTPLSTPMPPTAVVAQPQANMSQPSMAPIVAFPSTEELVYSLKSVIVTIPDVVSDPERFYATVSGPNEVSQARSLNQYSKQIAEHVGIQMPALASSPFEMHTRASTAVCVSTPGPTPAVVSATTAPITAPAVTPASIQTISPVATPLPSPRPFIVQMPDLVSTTTPLTPQAPLPVSALVTSPVSAKATIVHSFPVQEAVQLPTPVIVHAQAQTATVSSLTSGTTTVIKRKVPPPPPPRSTSVSLSAVDPSPINTVQNSSHTMTTTTATVAGQPMQSVFVDIQPWMDTQHDNVSVPQVVPPTRQGHVVIIVPSVENTAFLGRSTEDESSTLTSAAQLTHGNVAHVAPIVSSKETTLMKALPVAPPIPTVSSKPIAARTTDTVEIRVAETPPPIAVPLPMVYSNLPVLISPAPSVVSISTAKTSQAPVTLSSPSHSVKPPPPIPPKPVSIPAGLVFSHKPGESVKPPAHPVAHKAATLPRTREPPNALSFSLTRPVESRLSATSPKSPLSPRHGKCLQTYVVITLPSEPSSPTESITVQAPVRRGSISATRISGVRTTPTEQNRFTEVFSAPATLCRASVPTVRHTPPISVVTSAVEAPVLVSESSTVTAQIQRNTNQALAEQHLSSVPSAMAETSGQQGLIQSYSVPPPIKKPYLHLTAKQMELFSQPAPLTSQIITMPLEPAAPVEPCAVQVTALTPSIPSGESEVIDITYETSVVEIPTEVLSVAENIMQQQPREIPVPHYVSQEIHVEYPQEATHVEYPQEATMLASTVPIPLAARQVSSPVSAMYEDIFIPTEVISHKAVAEIPLQEVVQHSVVHRAPTGVDAVTPPPNVELATEVISTHVGVPALLAASPFTPDASVAFPLTGVHAAMSVVPENRPTPVVMEETLMPLYQAIPPAIYNPLAYVSAPPVMPQAATVVDAILMHPVYEIPTEIIPEPVIEHQRVTSAMVFLPQSEIQIGVIKTEAITTSRRTSISSIVQPSYTMGEMSIYPSEYDIPTQVVTTDAIATTRQESITMQQPFPLAHVGTTPKMEIPLDVYGSPQNLYNKDYVHFVHQPHVLTYSPCLHDAPKDILTSGGYTRRTSIPSVQEMHQSVPVAPVLITEIHQDSIESQKVQSHMYSSSISTSGQPLENLQSRVMKVVTTEVQRTTVSVVHERLPQVIPPSVEITIQPEITKVQTLQKPNGKGVYPSDVIDLRTMKVGVKMTDSGMDLTPTHSRRQSFSSDSSGRQITAVQPEIVNLSPVITTATTLSVVTDSITIVTCTATIASYSTPAERPLDLQGSITSMPLALATGKTFEPMAQIVYRPLDPLPVAPVSTMASIQDAPMNLSFGAITPVVERHTSVSVGNGYPVISLEATGAMDLSNYKPMRAIVAYSSTSPGVVTTVVEDDDASPVDLTAARRSVCCDVIYKLPFTRSCRTQPPVTAQPDNRLGYRDYHYNTVATFGVKGVDIIKASASETNLAESGLFSYEPKNGFAYFSGSSDGAVDLTPSQLSAG</t>
  </si>
  <si>
    <t xml:space="preserve">TAIDYTSKAAEEYAGMAMVPYSQIPAIGYGVNNTLRTSDGFVYSSVSAPIQSYAVTTQPGSIFSATLPSTTALQNQLVPHPYGFLPTPDPSQIIPLDVGLHKELVPSALSELLTGYPEMYSDTTLEAIAASLDALASSPMFPGLDNTKMAQYQMEREFLELEKLKQLCLAEELEWERHEIQRYREQEQLMVQRELEELQSLKQQLLLQQEEEHHAHMVAQQETYTQQKEQLQQIQHLQLQLQQQLDDHYKTSGSPGNLLDAKYAGVGDNGQYWPVRDEGTSPIPRGVQLDGCQDQRIKKLSDGSRQADQDTGRKIVDSGVQTDDEDSPDKQHVGRKKRNKRNDDSSAQTDDEDQDEWDTPTRSRRRTRKHSGEGKHASRVSSIAVQTVAEISVQTDHSGSLKRPNMQMDTKVEIIKHISAPENSKRGGSLSCQTDSDRRHPEIGFTAHFITDTPAKTRVSYSPVSPLSPDKSMGGKKMLTADPSRFSSSPRMLKPGQKSLSDPKSLSPSTDERISGYYDSFT</t>
  </si>
  <si>
    <t xml:space="preserve">GRCSPSGTGKKVKRTLPDPPPEDDSLTGRSGYSTNSARRRLARNTTMARAKILQDIDKELDLVERESSKLRKKQAELDEEEKEIDAKLA</t>
  </si>
  <si>
    <t xml:space="preserve">tcacag/GT</t>
  </si>
  <si>
    <t xml:space="preserve">YLEMGINRRKDALLQEREKRERAYLQGVAEERDYMSDSEVSNIRETRGEGRERPRTAPQSEFDQFIPPQTEADSQYSTLTSPYSHYAQYAPQTQTTSHYTQQNIYPQQSHYHDQVSPYQTVADHSLGQSQHSSYQHALLLQSGKQRQTNISDLEPKITTNYEVIRNQPLLIVPASTDSGYEVAHLGGKYGSLDLRLGLEERSMASSPMSSISAESYYADIEHHNARNYVLIDDIGELTKGSTGLGSAGLGSGFSLPDKDLSKADRLLRAAEARRTAE</t>
  </si>
  <si>
    <t xml:space="preserve">VADFLGQSRLQGYVKGDDDTMEEPYELKLLKQQIKQEFRRGTEGLEHLTGLGLPQYLPSDANFRHFPKGEKYSIGRLTLEKQAAKQLPAAVLYQKQVKNKKAQIDPKAITKCSPIQENRDLEPDYGSYMGSGSSSVTNLATRARLLQDEITFGLRKNLSEQQKYLGSSLGANLSGSLNQGQALGLGPPMRSSVQDDGTFPSGSRSRPSSRPSSRPSSVYGLDLSLKRDLSSSSLRLKTEGEVLDAAFAPGVARAKPTSLPISQSRGRIPIVAQNSEEESPLSPVGQPMGMARASAGPLPPISADSRDQFGSSHSLPEVQQHMREESRTRGYDRDVAFMMDDMQGAMSDSEA</t>
  </si>
  <si>
    <t xml:space="preserve">gtacag/CC</t>
  </si>
  <si>
    <t xml:space="preserve">YHLRREDTDWFDKPREGHPQSGHMLDKRQ</t>
  </si>
  <si>
    <t xml:space="preserve">MRLITYAFPHARVTLKRDLKDSSVSG</t>
  </si>
  <si>
    <t xml:space="preserve">gcccag/GG</t>
  </si>
  <si>
    <t xml:space="preserve">NGLGIRVVGGKEIPGSRGEIGAYIAKVVPGGVAESTGKIVEG</t>
  </si>
  <si>
    <t xml:space="preserve">MQVLEWNGVPLMGKTYEEVQCIMGQPCAEAELCVRL</t>
  </si>
  <si>
    <t xml:space="preserve">atacag/TG</t>
  </si>
  <si>
    <t xml:space="preserve">CG/gtgtgt</t>
  </si>
  <si>
    <t xml:space="preserve">DLNMLSDHPQALDNHAMLKAG</t>
  </si>
  <si>
    <t xml:space="preserve">tggtag/GC</t>
  </si>
  <si>
    <t xml:space="preserve">GQRSPGVDPQQLAAELQKVSLQQFPGVTGAGPQSQGLGVLSALERSTLLHSGPGSAASSGVPSPGQPGSPAISKKQRHNAK</t>
  </si>
  <si>
    <t xml:space="preserve">******</t>
  </si>
  <si>
    <t xml:space="preserve">AG/gaaat</t>
  </si>
  <si>
    <t xml:space="preserve">STETLRTQSQLVTGEIQ</t>
  </si>
  <si>
    <t xml:space="preserve">GG/gtacga</t>
  </si>
  <si>
    <t xml:space="preserve">LQINYDRNLGNLIVHVLQARNLVQRESNSYSDPFVKVYLLPGRG</t>
  </si>
  <si>
    <t xml:space="preserve">ccgcag/TG</t>
  </si>
  <si>
    <t xml:space="preserve">AG/gtacgc</t>
  </si>
  <si>
    <t xml:space="preserve">DENKRRTKYAQKTLNPEWNQTVIYKNIHLEQ</t>
  </si>
  <si>
    <t xml:space="preserve">ctgcag/TT</t>
  </si>
  <si>
    <t xml:space="preserve">LKKKTLEVTVWDYGRSSSNDFLGE</t>
  </si>
  <si>
    <t xml:space="preserve">cgtcag/GT</t>
  </si>
  <si>
    <t xml:space="preserve">VMIDLSNTAQLDNTPRWLALMEQSESVEPNRVQQHHHSAQDPPGSGAGQPMGHMSLGPGMMMGGPGHGMTHSHRDQGQGDGGQESPKNSVIKSRSHGIFPDPAKD</t>
  </si>
  <si>
    <t xml:space="preserve">AA/gtaatg</t>
  </si>
  <si>
    <t xml:space="preserve">ILMTPLEKSHSSPGSSKSSSEGQLRSHGPSRSQSKSSVTQAHLEDAGIAIAAAEAAVQQSRLQPR</t>
  </si>
  <si>
    <t xml:space="preserve">ctgcag/GG</t>
  </si>
  <si>
    <t xml:space="preserve">PGHRLGDVSGSVVLSAPSLVGDGYGTLDREDAAGTGMDSAIFQVPRI</t>
  </si>
  <si>
    <t xml:space="preserve">gaacag/CG</t>
  </si>
  <si>
    <t xml:space="preserve">GKTITNDTDDHRLDTLENEG</t>
  </si>
  <si>
    <t xml:space="preserve">attcag/GC</t>
  </si>
  <si>
    <t xml:space="preserve">TG/gtcagt</t>
  </si>
  <si>
    <t xml:space="preserve">GKTQMMGEIKVALKKEVKTDGDQLVLEVLQCRNITYKFKSPDHLPD</t>
  </si>
  <si>
    <t xml:space="preserve">LFLVSNGGKFVKKTLIGEAYIWLDKVDMRKRVVSWHKLLVSTNQSNL*</t>
  </si>
  <si>
    <t xml:space="preserve">*****  one bp deletion</t>
  </si>
  <si>
    <t xml:space="preserve">****** two bp deletion</t>
  </si>
  <si>
    <t xml:space="preserve">Ensembl 67 genescaffold 3659:323444(-) (ttcgacaccaaacaggaataaataactcatttgtataaatagcggc)</t>
  </si>
  <si>
    <t xml:space="preserve">cod piccolo a</t>
  </si>
  <si>
    <t xml:space="preserve">AG/gcaggg</t>
  </si>
  <si>
    <t xml:space="preserve">MGNEASLEGGEGGLSGLPAGLAPDGKGGFVRVPGGEAADLSQLSEEDRKQLVAAMSRARTR</t>
  </si>
  <si>
    <t xml:space="preserve">PPEADAQRRSQQVGSGASRVPTGLSKSRTVDAFGQGPVGRAPPGRSPSSLSLLESRFRQEAKEPETPKTSGMFGSGFLSGANPLSAMTSSVSSSMSSSMSSMGDAVSIPKFGLFGDDEEGAEAAAAPGAKTGGGNHRGRAPSRAPGPGGHSREELPNRVRGPLDNRGRSKGPQDPSREALRNRVMVPRDSRGQSRGPQDNRGQSRAPGQQGPKQGQGPPGQQGPKPGQGPPGQQGPNPGQGPPGQQGPKQGPPGQQGPRQGQGPPGQGPPGQGQKPGGPEQQKSGPPSQGPGKPGAQQQGPGAKPGEPAKAGGPPGPGKPGGGLCGLCKTTQLNVGSQDPPNYCSCTVCKSQVCNLCGFSPPDSG</t>
  </si>
  <si>
    <t xml:space="preserve">ttacag/AG</t>
  </si>
  <si>
    <t xml:space="preserve">AG/gttgta</t>
  </si>
  <si>
    <t xml:space="preserve">REWLCLNCQTQRAMSGRLGDLPPAAVASPAPQPPAPTPVPPSTPPPAAVVTKPSVETPQPTPPPPETKVEFPQTPTPTPAPTPDSEPLTGSPPAPRVLPSDCTPQETGSDHLEPQALATVSEPSADEAAPVLERFAE</t>
  </si>
  <si>
    <t xml:space="preserve">DKDQKKPEVVEIAQEITPTSPSDFARLESTVLPLLEAQQAGPQTPAGEGNTDSLKTRRKLEVLPLSPDTPSSEDDRELSEKGVATGTSTQKKLLVPDNVRADSLEDSSESFGKESPVSGDDEDFIRKQIMEMSENEDASPSDEENPIRRKIRDDEKKRSEQQRNASAKNRRLLKKSSVSPDDEEEKPLSGSLDKANDAAKDEVTEPKQGEPETGVAVRKFRTIELNATSAPILITPDDGELEMGSLTDSPDDRSRGDGSSSLHASSFTPGTSPTSVSSLDEDSDSSSPSNVRSGEGKQHRKAKHRQPGQTLPTIEDSSEEEELREEEDLLREQEKQKGSGKKSKKDKDDLRSQRRRERPKTPPSNLSPIEDASPTEELRQEAEMEEIRRSSCSDFSPSIESDSEGFEIHASKIAAVQKTYQLPTSVSLHSPTDEQNADKTDTKILKTADEAYEEIMLRAKSPTVEIQPAKESLYGGMLIEDYAYETLIDNANAEPVVQANMEVPAESKKLRSPDEVYEDMIKKRKEFMKLEQEYQKMQPVTTMTKPEIVLQPAESVVSNSTAVTPGKDGKTLLDAEAAYEELMKKVLTPGTSPTQQDPEAVPRRALHPIPDLKVTQCSSGELSSDEEFIKKEEEKSATPPVTSCAESDSVIIEVPPLSASEQTPQTNAVSSQSDIVDLSCATPTPAPPVLVNASPLSTVPQYTATVPSIVSTAPPVPPKPHILRRGNSQEKTDSSSTSPLPPPTQPKPTVFPRKPPVPLPPQAPVCPIRPEPLATTTDQAARYPVAPTYKPHVPPPVPPKPSIPTGGGPSHRPGDGAKPPIAPKPNSQPPSPAHVHYPPRPTAFSSDPVDVALNLSPSTENKFFHSSPSSPRYASNLRDTYVVITLPSQPNSPVEGISTQAPSSPGPVSPLRHGQQSYPQPYPPQTQTTRVPLAYTRVTESIESQEICGLDKHVSSSCHIIEAISASAQPPAALPNVVSQVVKTEVQRTTVSVVHERAPPPMPSPRANGVPISMEKPKTQPPGQNGQAYQHCEVVDLRTMKEEPGSDMKGVDLSSGTDCRRQSFTTSDVGSRQTSAVQPSVVNLSAESSTVSIVTDSITIVTCAATIQRYDSLDTYATTAPLQLTKNKAFEPMSQIVFRPISAQPTTASNVEIPINLSVGSGTSATFQAPPVTMAPMPAQSCVSANGLITGTATFAGAVDLSTTKPFNTLVSVDTTSSEIVTAVMAEDDGKPVDLTAGRRSACCDVVYKLPFAGSCTAQQPTTPLPEDRFGYRDDHYQYDRSPYGMRGFGGIKPSMSDTNLAEAGLFLYKSKNSYNFNVTTEGAVDLTSAKGSDTG</t>
  </si>
  <si>
    <t xml:space="preserve">EAVDYSRKGAYAGMTIPPYSQALVTGAAGTIFGTNTVLRSSNGVVYSSVSAPIPSTYAITTQPGSIFSTTYNNTMHTSDTMPSLSNLETLPLKRSQSFLSSLSAGDMEDVPLNLELSKDGSLSAADVVSRALTSLSLDSYTDASLEAIAASLEALSSPMVPGDGQYQAERERLEMEKLKQQRLAEDLEWERQEIQRFREQEQMLVQKELEELQSMKQHILAQQEEERQAHLMLQKETYAQQQQQLEQIQRLQGQLRMQLEEQKIRQMYPGGEVPGHGPQEAIVIGPDGTILARKITDSGCQTDEEDDAVSKAYTAGRKKKSVKKGVDSCVQTDDEDQDEWEEQNRARRSRPRTSRGDRGGQSEMTLQAHTEISIQTDAEGNIRMDTRMELSDSERTSPKRRPTPLEIGQSANLKADPSALQAPKSPKVLYSPISPCVSPSKSLEFVSYENTLGDTSPQKLRGDPSYVSPAASPRGPKAMQRSLSDPKPMSPTGEERVSSGTQHGDGFT</t>
  </si>
  <si>
    <t xml:space="preserve">ccgaag/GG</t>
  </si>
  <si>
    <t xml:space="preserve">GKGSGGTPTGTQKKVKRTLPNPPSEDESAASGQTAYTTGSARRRMCRNSNLARAKILQDIDRELDMVERESSKLRKKQAELDEEEKEIDAKLRYLEMGINRRKDVLLIEREKRERAYLQSVAEDRDYMSDSEVSNIRDTRGGCGDGEDEDLVVHGLERPRTAPQSELEEFVPPQTKHEYSKYSQYQYSQTHYQSLYQAPQAYQSQSIYSSVPSLTSAQQQSYHQMLLIQQKAARQAALLSELDATKYSVVSRQPDPTSSAFLGVKYDKYGNHLDLRALESGSMAGSPMSAISDSYYTDVDHHTPRSYMLLEDAAELAKGTAGLSSSYSLAERELAKAEKLLRRSAADLCSADYLGSTSRLHTYGKTPDEDDPMEEPYELKLLKQQLKQEFRRSTGGSESLEQLTGLSHHYYSPNSSLSGYSQRQYPKTDKYSISRLTLEKQAAKQLPASMLYQKQKPTLVEPKSSTKYSSITDGRGLDTDYNYLGSTSASARSSRLLQDEITFGLRKNIAEQQKYLGSTLGANLAGSLNMGQSLGLDSAYPSGSRSRPASRPTSCYGLDLSLKRDPSNSSLRLKGDGEASGDMSLYQTPSGRTKPTSLPIVQSGRGRIPIVAQNSEEESPLSPVGEPMGMARASAGPLPPISADSRDQFGSCLSLQESGQQHIREEPTRGRNYALLDDQSNMSDNEA</t>
  </si>
  <si>
    <t xml:space="preserve">AC/gtgagc</t>
  </si>
  <si>
    <t xml:space="preserve">YQQRREGADWYDKPRDGRLENSQERRQVRLDRHTHTHSQAVY</t>
  </si>
  <si>
    <t xml:space="preserve">ccccag/GG</t>
  </si>
  <si>
    <t xml:space="preserve">GKGPYYPFPHLHVKLQRDPKDRMTSA</t>
  </si>
  <si>
    <t xml:space="preserve">cggtag/CA</t>
  </si>
  <si>
    <t xml:space="preserve">GNGLGLRLVGGKEVPGGHGDIGAYVAKVLPGGPAEQTGKILEG</t>
  </si>
  <si>
    <t xml:space="preserve">CT/gtaggt</t>
  </si>
  <si>
    <t xml:space="preserve">MQVLEWNGVPLTGKTYEEVQGLVGPQCSDAELCVRL</t>
  </si>
  <si>
    <t xml:space="preserve">gap </t>
  </si>
  <si>
    <t xml:space="preserve">ttccag/GC</t>
  </si>
  <si>
    <t xml:space="preserve">AG/gtgggt</t>
  </si>
  <si>
    <t xml:space="preserve">GDRPPRSPGVDPKQLAAELQKVSQQQAPTSTSNSTTSSSTNPLPANSTSDTASPGQPGSPSVSKKRHSSKQ</t>
  </si>
  <si>
    <t xml:space="preserve">tgacag/AC</t>
  </si>
  <si>
    <t xml:space="preserve">AAEGTKIQSQPVSGEIQ</t>
  </si>
  <si>
    <t xml:space="preserve">LQIHYDKQMGNLIVHVLQARSLAQRDNNGFSDPFVKVYLLPGRG</t>
  </si>
  <si>
    <t xml:space="preserve">AENKRRTKHAGKSQSPEWNQTVIYKNIHLEQ</t>
  </si>
  <si>
    <t xml:space="preserve">ccacag/CT</t>
  </si>
  <si>
    <t xml:space="preserve">LRKKTLEVSVWDYDKSSSNDFLGE</t>
  </si>
  <si>
    <t xml:space="preserve">ccccag/GT</t>
  </si>
  <si>
    <t xml:space="preserve">VLIDLSNTVQLDNVPRWLVLKEQSEGGEHHRRSAHSGGGRQHSSKPSSQHASPKTGGSTQDLHDSPKTSVSKSRSHGIFPNPAKD</t>
  </si>
  <si>
    <t xml:space="preserve">gap</t>
  </si>
  <si>
    <t xml:space="preserve">TQVPSVEKAHSSPGSAKPSLSEGPSRA</t>
  </si>
  <si>
    <t xml:space="preserve">gap and frame switch</t>
  </si>
  <si>
    <t xml:space="preserve">gcacag/CA</t>
  </si>
  <si>
    <t xml:space="preserve">RSSYRSGDAPVTAASLDSGLSGSAYSLLDEEGETNEVDSAIFQVPR</t>
  </si>
  <si>
    <t xml:space="preserve">XGKIPNGADGLKSPMGHGDSEG</t>
  </si>
  <si>
    <t xml:space="preserve">ctccag/GT</t>
  </si>
  <si>
    <t xml:space="preserve">TG/gtacac</t>
  </si>
  <si>
    <t xml:space="preserve">KTQVMGEIKIALKKEMKTEGEHLVLEILQCRNITYKFKTADHLPD</t>
  </si>
  <si>
    <t xml:space="preserve">LYMKLYVVNIATQKRIIKKKTRVCRHDREPSFNETFRFCMNPTGHALQ</t>
  </si>
  <si>
    <t xml:space="preserve">LFLVSNGGKFMKKTLIGEAYVWLDKVDLRKRVVSWHKLLASTAQIHS*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Helvetica Neue"/>
      <family val="0"/>
    </font>
    <font>
      <i val="true"/>
      <sz val="10"/>
      <name val="Helvetica Neue"/>
      <family val="0"/>
    </font>
    <font>
      <sz val="12"/>
      <name val="Times New Roman"/>
      <family val="0"/>
    </font>
    <font>
      <sz val="12"/>
      <color rgb="FF000000"/>
      <name val="Times New Roman"/>
      <family val="0"/>
    </font>
    <font>
      <sz val="10"/>
      <color rgb="FF000000"/>
      <name val="Helvetica Neue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9"/>
  <sheetViews>
    <sheetView showFormulas="false" showGridLines="fals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17880" topLeftCell="BM578" activePane="topLeft" state="split"/>
      <selection pane="topLeft" activeCell="H44" activeCellId="0" sqref="H44"/>
      <selection pane="bottomLeft" activeCell="A578" activeCellId="0" sqref="A578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0.7"/>
    <col collapsed="false" customWidth="true" hidden="false" outlineLevel="0" max="12" min="2" style="2" width="10.7"/>
    <col collapsed="false" customWidth="false" hidden="false" outlineLevel="0" max="257" min="13" style="2" width="10.28"/>
  </cols>
  <sheetData>
    <row r="1" s="4" customFormat="true" ht="13" hidden="false" customHeight="true" outlineLevel="0" collapsed="false">
      <c r="A1" s="3"/>
      <c r="B1" s="3"/>
      <c r="C1" s="3"/>
      <c r="E1" s="3"/>
      <c r="F1" s="3"/>
      <c r="G1" s="3"/>
      <c r="H1" s="3"/>
      <c r="I1" s="3"/>
      <c r="J1" s="3"/>
      <c r="K1" s="3"/>
      <c r="L1" s="3"/>
    </row>
    <row r="2" customFormat="false" ht="13" hidden="false" customHeight="true" outlineLevel="0" collapsed="false">
      <c r="A2" s="3"/>
      <c r="B2" s="3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3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/>
      <c r="K3" s="3"/>
      <c r="L3" s="3"/>
    </row>
    <row r="4" customFormat="false" ht="15" hidden="false" customHeight="true" outlineLevel="0" collapsed="false">
      <c r="A4" s="3" t="s">
        <v>10</v>
      </c>
      <c r="B4" s="3" t="n">
        <v>1</v>
      </c>
      <c r="C4" s="3"/>
      <c r="D4" s="3" t="n">
        <v>71767</v>
      </c>
      <c r="E4" s="3" t="n">
        <v>72546</v>
      </c>
      <c r="F4" s="3" t="s">
        <v>11</v>
      </c>
      <c r="G4" s="3" t="n">
        <f aca="false">E4-D4+1</f>
        <v>780</v>
      </c>
      <c r="H4" s="3" t="n">
        <f aca="false">D5-E4-1</f>
        <v>189</v>
      </c>
      <c r="I4" s="5" t="s">
        <v>12</v>
      </c>
      <c r="J4" s="5"/>
      <c r="K4" s="5"/>
      <c r="L4" s="5"/>
    </row>
    <row r="5" customFormat="false" ht="15" hidden="false" customHeight="true" outlineLevel="0" collapsed="false">
      <c r="A5" s="3"/>
      <c r="B5" s="3" t="n">
        <v>2</v>
      </c>
      <c r="C5" s="3" t="s">
        <v>13</v>
      </c>
      <c r="D5" s="3" t="n">
        <v>72736</v>
      </c>
      <c r="E5" s="3" t="n">
        <v>73611</v>
      </c>
      <c r="F5" s="3" t="s">
        <v>14</v>
      </c>
      <c r="G5" s="3" t="n">
        <f aca="false">E5-D5+1</f>
        <v>876</v>
      </c>
      <c r="H5" s="3" t="n">
        <f aca="false">D6-E5-1</f>
        <v>6122</v>
      </c>
      <c r="I5" s="5" t="s">
        <v>15</v>
      </c>
      <c r="J5" s="5"/>
      <c r="K5" s="5"/>
      <c r="L5" s="5"/>
    </row>
    <row r="6" customFormat="false" ht="15" hidden="false" customHeight="true" outlineLevel="0" collapsed="false">
      <c r="A6" s="3"/>
      <c r="B6" s="3" t="n">
        <v>3</v>
      </c>
      <c r="C6" s="3" t="s">
        <v>16</v>
      </c>
      <c r="D6" s="3" t="n">
        <v>79734</v>
      </c>
      <c r="E6" s="3" t="n">
        <v>80591</v>
      </c>
      <c r="F6" s="3" t="s">
        <v>17</v>
      </c>
      <c r="G6" s="3" t="n">
        <f aca="false">E6-D6+1</f>
        <v>858</v>
      </c>
      <c r="H6" s="3" t="n">
        <f aca="false">D7-E6-1</f>
        <v>83</v>
      </c>
      <c r="I6" s="5" t="s">
        <v>18</v>
      </c>
      <c r="J6" s="5"/>
      <c r="K6" s="5"/>
      <c r="L6" s="5"/>
    </row>
    <row r="7" customFormat="false" ht="15" hidden="false" customHeight="true" outlineLevel="0" collapsed="false">
      <c r="A7" s="3"/>
      <c r="B7" s="3" t="n">
        <v>4</v>
      </c>
      <c r="C7" s="3" t="s">
        <v>19</v>
      </c>
      <c r="D7" s="3" t="n">
        <v>80675</v>
      </c>
      <c r="E7" s="3" t="n">
        <v>81484</v>
      </c>
      <c r="F7" s="3" t="s">
        <v>20</v>
      </c>
      <c r="G7" s="3" t="n">
        <f aca="false">E7-D7+1</f>
        <v>810</v>
      </c>
      <c r="H7" s="3" t="n">
        <f aca="false">D8-E7-1</f>
        <v>90</v>
      </c>
      <c r="I7" s="5" t="s">
        <v>21</v>
      </c>
      <c r="J7" s="5"/>
      <c r="K7" s="5"/>
      <c r="L7" s="5"/>
    </row>
    <row r="8" customFormat="false" ht="15" hidden="false" customHeight="true" outlineLevel="0" collapsed="false">
      <c r="A8" s="3"/>
      <c r="B8" s="3" t="n">
        <v>5</v>
      </c>
      <c r="C8" s="3" t="s">
        <v>22</v>
      </c>
      <c r="D8" s="3" t="n">
        <v>81575</v>
      </c>
      <c r="E8" s="3" t="n">
        <v>82378</v>
      </c>
      <c r="F8" s="3" t="s">
        <v>20</v>
      </c>
      <c r="G8" s="3" t="n">
        <f aca="false">E8-D8+1</f>
        <v>804</v>
      </c>
      <c r="H8" s="3" t="n">
        <f aca="false">D9-E8-1</f>
        <v>141</v>
      </c>
      <c r="I8" s="5" t="s">
        <v>23</v>
      </c>
      <c r="J8" s="5"/>
      <c r="K8" s="5"/>
      <c r="L8" s="5"/>
    </row>
    <row r="9" customFormat="false" ht="15" hidden="false" customHeight="true" outlineLevel="0" collapsed="false">
      <c r="A9" s="3"/>
      <c r="B9" s="3" t="n">
        <v>6</v>
      </c>
      <c r="C9" s="3" t="s">
        <v>24</v>
      </c>
      <c r="D9" s="3" t="n">
        <v>82520</v>
      </c>
      <c r="E9" s="3" t="n">
        <v>83222</v>
      </c>
      <c r="F9" s="3" t="s">
        <v>20</v>
      </c>
      <c r="G9" s="3" t="n">
        <f aca="false">E9-D9+1</f>
        <v>703</v>
      </c>
      <c r="H9" s="3" t="n">
        <f aca="false">D10-E9-1</f>
        <v>621</v>
      </c>
      <c r="I9" s="5" t="s">
        <v>25</v>
      </c>
      <c r="J9" s="5"/>
      <c r="K9" s="5"/>
      <c r="L9" s="5"/>
    </row>
    <row r="10" customFormat="false" ht="15" hidden="false" customHeight="true" outlineLevel="0" collapsed="false">
      <c r="A10" s="3"/>
      <c r="B10" s="3" t="n">
        <v>7</v>
      </c>
      <c r="C10" s="3" t="s">
        <v>26</v>
      </c>
      <c r="D10" s="3" t="n">
        <v>83844</v>
      </c>
      <c r="E10" s="3" t="n">
        <v>85193</v>
      </c>
      <c r="F10" s="3" t="s">
        <v>27</v>
      </c>
      <c r="G10" s="3" t="n">
        <f aca="false">E10-D10+1</f>
        <v>1350</v>
      </c>
      <c r="H10" s="3" t="n">
        <f aca="false">D11-E10-1</f>
        <v>298</v>
      </c>
      <c r="I10" s="5" t="s">
        <v>28</v>
      </c>
      <c r="J10" s="5"/>
      <c r="K10" s="5"/>
      <c r="L10" s="5"/>
    </row>
    <row r="11" customFormat="false" ht="15" hidden="false" customHeight="true" outlineLevel="0" collapsed="false">
      <c r="A11" s="3"/>
      <c r="B11" s="3" t="n">
        <v>8</v>
      </c>
      <c r="C11" s="3" t="s">
        <v>29</v>
      </c>
      <c r="D11" s="3" t="n">
        <v>85492</v>
      </c>
      <c r="E11" s="3" t="n">
        <v>86265</v>
      </c>
      <c r="F11" s="3" t="s">
        <v>30</v>
      </c>
      <c r="G11" s="3" t="n">
        <f aca="false">E11-D11+1</f>
        <v>774</v>
      </c>
      <c r="H11" s="3" t="n">
        <f aca="false">D12-E11-1</f>
        <v>90</v>
      </c>
      <c r="I11" s="5" t="s">
        <v>31</v>
      </c>
      <c r="J11" s="5"/>
      <c r="K11" s="5"/>
      <c r="L11" s="5"/>
    </row>
    <row r="12" customFormat="false" ht="15" hidden="false" customHeight="true" outlineLevel="0" collapsed="false">
      <c r="A12" s="3"/>
      <c r="B12" s="3" t="n">
        <v>9</v>
      </c>
      <c r="C12" s="3" t="s">
        <v>32</v>
      </c>
      <c r="D12" s="3" t="n">
        <v>86356</v>
      </c>
      <c r="E12" s="3" t="n">
        <v>87144</v>
      </c>
      <c r="F12" s="3" t="s">
        <v>33</v>
      </c>
      <c r="G12" s="3" t="n">
        <f aca="false">E12-D12+1</f>
        <v>789</v>
      </c>
      <c r="H12" s="3" t="n">
        <f aca="false">D13-E12-1</f>
        <v>145</v>
      </c>
      <c r="I12" s="5" t="s">
        <v>34</v>
      </c>
      <c r="J12" s="5"/>
      <c r="K12" s="5"/>
      <c r="L12" s="5"/>
    </row>
    <row r="13" customFormat="false" ht="15" hidden="false" customHeight="true" outlineLevel="0" collapsed="false">
      <c r="A13" s="3"/>
      <c r="B13" s="3" t="n">
        <v>10</v>
      </c>
      <c r="C13" s="3" t="s">
        <v>26</v>
      </c>
      <c r="D13" s="3" t="n">
        <v>87290</v>
      </c>
      <c r="E13" s="3" t="n">
        <v>88090</v>
      </c>
      <c r="F13" s="3" t="s">
        <v>35</v>
      </c>
      <c r="G13" s="3" t="n">
        <f aca="false">E13-D13+1</f>
        <v>801</v>
      </c>
      <c r="H13" s="3" t="n">
        <f aca="false">D14-E13-1</f>
        <v>98</v>
      </c>
      <c r="I13" s="5" t="s">
        <v>36</v>
      </c>
      <c r="J13" s="5"/>
      <c r="K13" s="5"/>
      <c r="L13" s="5"/>
    </row>
    <row r="14" customFormat="false" ht="15" hidden="false" customHeight="true" outlineLevel="0" collapsed="false">
      <c r="A14" s="3"/>
      <c r="B14" s="3" t="n">
        <v>11</v>
      </c>
      <c r="C14" s="3" t="s">
        <v>37</v>
      </c>
      <c r="D14" s="3" t="n">
        <v>88189</v>
      </c>
      <c r="E14" s="3" t="n">
        <v>88971</v>
      </c>
      <c r="F14" s="3" t="s">
        <v>20</v>
      </c>
      <c r="G14" s="3" t="n">
        <f aca="false">E14-D14+1</f>
        <v>783</v>
      </c>
      <c r="H14" s="3" t="n">
        <f aca="false">D15-E14-1</f>
        <v>91</v>
      </c>
      <c r="I14" s="5" t="s">
        <v>38</v>
      </c>
      <c r="J14" s="5"/>
      <c r="K14" s="5"/>
      <c r="L14" s="5"/>
    </row>
    <row r="15" customFormat="false" ht="15" hidden="false" customHeight="true" outlineLevel="0" collapsed="false">
      <c r="A15" s="3"/>
      <c r="B15" s="3" t="n">
        <v>12</v>
      </c>
      <c r="C15" s="3" t="s">
        <v>39</v>
      </c>
      <c r="D15" s="3" t="n">
        <v>89063</v>
      </c>
      <c r="E15" s="3" t="n">
        <v>89950</v>
      </c>
      <c r="F15" s="3" t="s">
        <v>20</v>
      </c>
      <c r="G15" s="3" t="n">
        <f aca="false">E15-D15+1</f>
        <v>888</v>
      </c>
      <c r="H15" s="3" t="n">
        <f aca="false">D16-E15-1</f>
        <v>196</v>
      </c>
      <c r="I15" s="5" t="s">
        <v>40</v>
      </c>
      <c r="J15" s="5"/>
      <c r="K15" s="5"/>
      <c r="L15" s="5"/>
    </row>
    <row r="16" customFormat="false" ht="15" hidden="false" customHeight="true" outlineLevel="0" collapsed="false">
      <c r="A16" s="3"/>
      <c r="B16" s="3" t="n">
        <v>13</v>
      </c>
      <c r="C16" s="3" t="s">
        <v>41</v>
      </c>
      <c r="D16" s="3" t="n">
        <v>90147</v>
      </c>
      <c r="E16" s="3" t="n">
        <v>91136</v>
      </c>
      <c r="F16" s="3" t="s">
        <v>42</v>
      </c>
      <c r="G16" s="3" t="n">
        <f aca="false">E16-D16+1</f>
        <v>990</v>
      </c>
      <c r="H16" s="3" t="n">
        <f aca="false">D17-E16-1</f>
        <v>489</v>
      </c>
      <c r="I16" s="5" t="s">
        <v>43</v>
      </c>
      <c r="J16" s="5"/>
      <c r="K16" s="5"/>
      <c r="L16" s="5"/>
    </row>
    <row r="17" customFormat="false" ht="15" hidden="false" customHeight="true" outlineLevel="0" collapsed="false">
      <c r="A17" s="3"/>
      <c r="B17" s="3" t="n">
        <v>14</v>
      </c>
      <c r="C17" s="3" t="s">
        <v>44</v>
      </c>
      <c r="D17" s="3" t="n">
        <v>91626</v>
      </c>
      <c r="E17" s="3" t="n">
        <v>92627</v>
      </c>
      <c r="F17" s="3" t="s">
        <v>20</v>
      </c>
      <c r="G17" s="3" t="n">
        <f aca="false">E17-D17+1</f>
        <v>1002</v>
      </c>
      <c r="H17" s="3" t="n">
        <f aca="false">D18-E17-1</f>
        <v>594</v>
      </c>
      <c r="I17" s="5" t="s">
        <v>45</v>
      </c>
      <c r="J17" s="5"/>
      <c r="K17" s="5"/>
      <c r="L17" s="5"/>
    </row>
    <row r="18" customFormat="false" ht="15" hidden="false" customHeight="true" outlineLevel="0" collapsed="false">
      <c r="A18" s="3"/>
      <c r="B18" s="3" t="n">
        <v>15</v>
      </c>
      <c r="C18" s="3" t="s">
        <v>46</v>
      </c>
      <c r="D18" s="3" t="n">
        <v>93222</v>
      </c>
      <c r="E18" s="3" t="n">
        <v>94217</v>
      </c>
      <c r="F18" s="3" t="s">
        <v>47</v>
      </c>
      <c r="G18" s="3" t="n">
        <f aca="false">E18-D18+1</f>
        <v>996</v>
      </c>
      <c r="H18" s="3" t="n">
        <f aca="false">D19-E18-1</f>
        <v>2276</v>
      </c>
      <c r="I18" s="5" t="s">
        <v>48</v>
      </c>
      <c r="J18" s="5"/>
      <c r="K18" s="5"/>
      <c r="L18" s="5"/>
    </row>
    <row r="19" customFormat="false" ht="15" hidden="false" customHeight="true" outlineLevel="0" collapsed="false">
      <c r="A19" s="3"/>
      <c r="B19" s="3" t="n">
        <v>16</v>
      </c>
      <c r="C19" s="3" t="s">
        <v>44</v>
      </c>
      <c r="D19" s="3" t="n">
        <v>96494</v>
      </c>
      <c r="E19" s="3" t="n">
        <v>97567</v>
      </c>
      <c r="F19" s="3" t="s">
        <v>49</v>
      </c>
      <c r="G19" s="3" t="n">
        <f aca="false">E19-D19+1</f>
        <v>1074</v>
      </c>
      <c r="H19" s="3" t="n">
        <f aca="false">D20-E19-1</f>
        <v>23191</v>
      </c>
      <c r="I19" s="5" t="s">
        <v>50</v>
      </c>
      <c r="J19" s="5"/>
      <c r="K19" s="5"/>
      <c r="L19" s="5"/>
    </row>
    <row r="20" customFormat="false" ht="15" hidden="false" customHeight="true" outlineLevel="0" collapsed="false">
      <c r="A20" s="3"/>
      <c r="B20" s="3" t="n">
        <v>17</v>
      </c>
      <c r="C20" s="3" t="s">
        <v>16</v>
      </c>
      <c r="D20" s="3" t="n">
        <v>120759</v>
      </c>
      <c r="E20" s="3" t="n">
        <v>121235</v>
      </c>
      <c r="F20" s="3" t="s">
        <v>51</v>
      </c>
      <c r="G20" s="3" t="n">
        <f aca="false">E20-D20+1</f>
        <v>477</v>
      </c>
      <c r="H20" s="3" t="n">
        <f aca="false">D21-E20-1</f>
        <v>191</v>
      </c>
      <c r="I20" s="5" t="s">
        <v>52</v>
      </c>
      <c r="J20" s="5"/>
      <c r="K20" s="5"/>
      <c r="L20" s="5"/>
    </row>
    <row r="21" customFormat="false" ht="15" hidden="false" customHeight="true" outlineLevel="0" collapsed="false">
      <c r="A21" s="3" t="s">
        <v>53</v>
      </c>
      <c r="B21" s="3" t="n">
        <v>18</v>
      </c>
      <c r="C21" s="3" t="s">
        <v>44</v>
      </c>
      <c r="D21" s="3" t="n">
        <v>121427</v>
      </c>
      <c r="E21" s="3" t="n">
        <v>127615</v>
      </c>
      <c r="F21" s="3" t="s">
        <v>54</v>
      </c>
      <c r="G21" s="3" t="n">
        <f aca="false">E21-D21+1</f>
        <v>6189</v>
      </c>
      <c r="H21" s="3" t="n">
        <f aca="false">D22-E21-1</f>
        <v>341</v>
      </c>
      <c r="I21" s="6" t="s">
        <v>55</v>
      </c>
      <c r="J21" s="5"/>
      <c r="K21" s="5"/>
      <c r="L21" s="5"/>
    </row>
    <row r="22" customFormat="false" ht="15" hidden="false" customHeight="true" outlineLevel="0" collapsed="false">
      <c r="B22" s="3" t="n">
        <v>19</v>
      </c>
      <c r="C22" s="3" t="s">
        <v>56</v>
      </c>
      <c r="D22" s="3" t="n">
        <v>127957</v>
      </c>
      <c r="E22" s="3" t="n">
        <v>129674</v>
      </c>
      <c r="F22" s="3" t="s">
        <v>57</v>
      </c>
      <c r="G22" s="3" t="n">
        <f aca="false">E22-D22+1</f>
        <v>1718</v>
      </c>
      <c r="H22" s="3" t="n">
        <f aca="false">D23-E22-1</f>
        <v>167</v>
      </c>
      <c r="I22" s="5" t="s">
        <v>58</v>
      </c>
      <c r="J22" s="5"/>
      <c r="K22" s="5"/>
      <c r="L22" s="5"/>
    </row>
    <row r="23" customFormat="false" ht="15" hidden="false" customHeight="true" outlineLevel="0" collapsed="false">
      <c r="A23" s="3"/>
      <c r="B23" s="3" t="n">
        <v>20</v>
      </c>
      <c r="C23" s="3" t="s">
        <v>59</v>
      </c>
      <c r="D23" s="3" t="n">
        <v>129842</v>
      </c>
      <c r="E23" s="3" t="n">
        <v>131975</v>
      </c>
      <c r="F23" s="3" t="s">
        <v>60</v>
      </c>
      <c r="G23" s="3" t="n">
        <f aca="false">E23-D23+1</f>
        <v>2134</v>
      </c>
      <c r="H23" s="3" t="n">
        <f aca="false">D24-E23-1</f>
        <v>5401</v>
      </c>
      <c r="I23" s="5" t="s">
        <v>61</v>
      </c>
      <c r="J23" s="5"/>
      <c r="K23" s="5"/>
      <c r="L23" s="5"/>
    </row>
    <row r="24" customFormat="false" ht="15" hidden="false" customHeight="true" outlineLevel="0" collapsed="false">
      <c r="A24" s="3"/>
      <c r="B24" s="3" t="n">
        <v>21</v>
      </c>
      <c r="C24" s="3" t="s">
        <v>62</v>
      </c>
      <c r="D24" s="3" t="n">
        <v>137377</v>
      </c>
      <c r="E24" s="3" t="n">
        <v>137465</v>
      </c>
      <c r="F24" s="3" t="s">
        <v>63</v>
      </c>
      <c r="G24" s="3" t="n">
        <f aca="false">E24-D24+1</f>
        <v>89</v>
      </c>
      <c r="H24" s="3" t="n">
        <f aca="false">D25-E24-1</f>
        <v>2799</v>
      </c>
      <c r="I24" s="5" t="s">
        <v>64</v>
      </c>
      <c r="J24" s="5"/>
      <c r="K24" s="5"/>
      <c r="L24" s="5"/>
    </row>
    <row r="25" customFormat="false" ht="15" hidden="false" customHeight="true" outlineLevel="0" collapsed="false">
      <c r="A25" s="3"/>
      <c r="B25" s="3" t="n">
        <v>22</v>
      </c>
      <c r="C25" s="3" t="s">
        <v>65</v>
      </c>
      <c r="D25" s="3" t="n">
        <v>140265</v>
      </c>
      <c r="E25" s="3" t="n">
        <v>140340</v>
      </c>
      <c r="F25" s="3" t="s">
        <v>66</v>
      </c>
      <c r="G25" s="3" t="n">
        <f aca="false">E25-D25+1</f>
        <v>76</v>
      </c>
      <c r="H25" s="3" t="n">
        <f aca="false">D26-E25-1</f>
        <v>210</v>
      </c>
      <c r="I25" s="5" t="s">
        <v>67</v>
      </c>
      <c r="J25" s="5"/>
      <c r="K25" s="5"/>
      <c r="L25" s="5"/>
    </row>
    <row r="26" customFormat="false" ht="15" hidden="false" customHeight="true" outlineLevel="0" collapsed="false">
      <c r="A26" s="3"/>
      <c r="B26" s="3" t="n">
        <v>23</v>
      </c>
      <c r="C26" s="3" t="s">
        <v>68</v>
      </c>
      <c r="D26" s="3" t="n">
        <v>140551</v>
      </c>
      <c r="E26" s="3" t="n">
        <v>140676</v>
      </c>
      <c r="F26" s="3" t="s">
        <v>47</v>
      </c>
      <c r="G26" s="3" t="n">
        <f aca="false">E26-D26+1</f>
        <v>126</v>
      </c>
      <c r="H26" s="3" t="n">
        <f aca="false">D27-E26-1</f>
        <v>3202</v>
      </c>
      <c r="I26" s="5" t="s">
        <v>69</v>
      </c>
      <c r="J26" s="5"/>
      <c r="K26" s="5"/>
      <c r="L26" s="5"/>
    </row>
    <row r="27" customFormat="false" ht="15" hidden="false" customHeight="true" outlineLevel="0" collapsed="false">
      <c r="A27" s="3"/>
      <c r="B27" s="3" t="n">
        <v>24</v>
      </c>
      <c r="C27" s="3" t="s">
        <v>70</v>
      </c>
      <c r="D27" s="3" t="n">
        <v>143879</v>
      </c>
      <c r="E27" s="3" t="n">
        <v>143987</v>
      </c>
      <c r="F27" s="3" t="s">
        <v>71</v>
      </c>
      <c r="G27" s="3" t="n">
        <f aca="false">E27-D27+1</f>
        <v>109</v>
      </c>
      <c r="H27" s="3" t="n">
        <f aca="false">D28-E27-1</f>
        <v>576</v>
      </c>
      <c r="I27" s="5" t="s">
        <v>72</v>
      </c>
      <c r="J27" s="5"/>
      <c r="K27" s="5"/>
      <c r="L27" s="5"/>
    </row>
    <row r="28" customFormat="false" ht="15" hidden="false" customHeight="true" outlineLevel="0" collapsed="false">
      <c r="A28" s="3"/>
      <c r="B28" s="3" t="n">
        <v>25</v>
      </c>
      <c r="C28" s="3" t="s">
        <v>73</v>
      </c>
      <c r="D28" s="3" t="n">
        <v>144564</v>
      </c>
      <c r="E28" s="3" t="n">
        <v>144631</v>
      </c>
      <c r="F28" s="3" t="s">
        <v>74</v>
      </c>
      <c r="G28" s="3" t="n">
        <f aca="false">E28-D28+1</f>
        <v>68</v>
      </c>
      <c r="H28" s="3" t="n">
        <f aca="false">D29-E28-1</f>
        <v>824</v>
      </c>
      <c r="I28" s="5" t="s">
        <v>75</v>
      </c>
      <c r="J28" s="5"/>
      <c r="K28" s="5"/>
      <c r="L28" s="5"/>
    </row>
    <row r="29" customFormat="false" ht="15" hidden="false" customHeight="true" outlineLevel="0" collapsed="false">
      <c r="A29" s="3"/>
      <c r="B29" s="3" t="n">
        <v>26</v>
      </c>
      <c r="C29" s="3" t="s">
        <v>76</v>
      </c>
      <c r="D29" s="3" t="n">
        <v>145456</v>
      </c>
      <c r="E29" s="3" t="n">
        <v>145667</v>
      </c>
      <c r="F29" s="3" t="s">
        <v>77</v>
      </c>
      <c r="G29" s="3" t="n">
        <f aca="false">E29-D29+1</f>
        <v>212</v>
      </c>
      <c r="H29" s="3" t="n">
        <f aca="false">D30-E29-1</f>
        <v>112</v>
      </c>
      <c r="I29" s="5" t="s">
        <v>78</v>
      </c>
      <c r="J29" s="5"/>
      <c r="K29" s="5"/>
      <c r="L29" s="5"/>
    </row>
    <row r="30" customFormat="false" ht="15" hidden="false" customHeight="true" outlineLevel="0" collapsed="false">
      <c r="A30" s="3"/>
      <c r="B30" s="3" t="n">
        <v>27</v>
      </c>
      <c r="C30" s="3" t="s">
        <v>79</v>
      </c>
      <c r="D30" s="3" t="n">
        <v>145780</v>
      </c>
      <c r="E30" s="3" t="n">
        <v>145830</v>
      </c>
      <c r="F30" s="3" t="s">
        <v>80</v>
      </c>
      <c r="G30" s="3" t="n">
        <f aca="false">E30-D30+1</f>
        <v>51</v>
      </c>
      <c r="H30" s="3" t="n">
        <f aca="false">D31-E30-1</f>
        <v>1533</v>
      </c>
      <c r="I30" s="5" t="s">
        <v>81</v>
      </c>
      <c r="J30" s="5"/>
      <c r="K30" s="5"/>
      <c r="L30" s="5"/>
    </row>
    <row r="31" customFormat="false" ht="15" hidden="false" customHeight="true" outlineLevel="0" collapsed="false">
      <c r="A31" s="3"/>
      <c r="B31" s="3" t="n">
        <v>28</v>
      </c>
      <c r="C31" s="3" t="s">
        <v>82</v>
      </c>
      <c r="D31" s="3" t="n">
        <v>147364</v>
      </c>
      <c r="E31" s="3" t="n">
        <v>147494</v>
      </c>
      <c r="F31" s="3" t="s">
        <v>83</v>
      </c>
      <c r="G31" s="3" t="n">
        <f aca="false">E31-D31+1</f>
        <v>131</v>
      </c>
      <c r="H31" s="3" t="n">
        <f aca="false">D32-E31-1</f>
        <v>2259</v>
      </c>
      <c r="I31" s="5" t="s">
        <v>84</v>
      </c>
      <c r="J31" s="5"/>
      <c r="K31" s="5"/>
      <c r="L31" s="5"/>
    </row>
    <row r="32" customFormat="false" ht="15" hidden="false" customHeight="true" outlineLevel="0" collapsed="false">
      <c r="A32" s="3"/>
      <c r="B32" s="3" t="n">
        <v>29</v>
      </c>
      <c r="C32" s="3" t="s">
        <v>85</v>
      </c>
      <c r="D32" s="3" t="n">
        <v>149754</v>
      </c>
      <c r="E32" s="3" t="n">
        <v>149780</v>
      </c>
      <c r="F32" s="3" t="s">
        <v>86</v>
      </c>
      <c r="G32" s="3" t="n">
        <f aca="false">E32-D32+1</f>
        <v>27</v>
      </c>
      <c r="H32" s="3" t="n">
        <f aca="false">D33-E32-1</f>
        <v>2880</v>
      </c>
      <c r="I32" s="5" t="s">
        <v>87</v>
      </c>
      <c r="J32" s="5"/>
      <c r="K32" s="5"/>
      <c r="L32" s="5"/>
    </row>
    <row r="33" customFormat="false" ht="15" hidden="false" customHeight="true" outlineLevel="0" collapsed="false">
      <c r="A33" s="3"/>
      <c r="B33" s="3" t="n">
        <v>30</v>
      </c>
      <c r="C33" s="3" t="s">
        <v>88</v>
      </c>
      <c r="D33" s="3" t="n">
        <v>152661</v>
      </c>
      <c r="E33" s="3" t="n">
        <v>152754</v>
      </c>
      <c r="F33" s="3" t="s">
        <v>27</v>
      </c>
      <c r="G33" s="3" t="n">
        <f aca="false">E33-D33+1</f>
        <v>94</v>
      </c>
      <c r="H33" s="3" t="n">
        <f aca="false">D34-E33-1</f>
        <v>1546</v>
      </c>
      <c r="I33" s="5" t="s">
        <v>89</v>
      </c>
      <c r="J33" s="5"/>
      <c r="K33" s="5"/>
      <c r="L33" s="5"/>
    </row>
    <row r="34" customFormat="false" ht="15" hidden="false" customHeight="true" outlineLevel="0" collapsed="false">
      <c r="A34" s="3"/>
      <c r="B34" s="3" t="n">
        <v>31</v>
      </c>
      <c r="C34" s="3" t="s">
        <v>90</v>
      </c>
      <c r="D34" s="3" t="n">
        <v>154301</v>
      </c>
      <c r="E34" s="3" t="n">
        <v>154372</v>
      </c>
      <c r="F34" s="3" t="s">
        <v>80</v>
      </c>
      <c r="G34" s="3" t="n">
        <f aca="false">E34-D34+1</f>
        <v>72</v>
      </c>
      <c r="H34" s="3" t="n">
        <f aca="false">D35-E34-1</f>
        <v>2184</v>
      </c>
      <c r="I34" s="5" t="s">
        <v>91</v>
      </c>
      <c r="J34" s="5"/>
      <c r="K34" s="5"/>
      <c r="L34" s="5"/>
    </row>
    <row r="35" customFormat="false" ht="15" hidden="false" customHeight="true" outlineLevel="0" collapsed="false">
      <c r="A35" s="3"/>
      <c r="B35" s="3" t="n">
        <v>32</v>
      </c>
      <c r="C35" s="3" t="s">
        <v>26</v>
      </c>
      <c r="D35" s="3" t="n">
        <v>156557</v>
      </c>
      <c r="E35" s="3" t="n">
        <v>156836</v>
      </c>
      <c r="F35" s="3" t="s">
        <v>92</v>
      </c>
      <c r="G35" s="3" t="n">
        <f aca="false">E35-D35+1</f>
        <v>280</v>
      </c>
      <c r="H35" s="3" t="n">
        <f aca="false">D36-E35-1</f>
        <v>1749</v>
      </c>
      <c r="I35" s="5" t="s">
        <v>93</v>
      </c>
      <c r="J35" s="5"/>
      <c r="K35" s="5"/>
      <c r="L35" s="5"/>
    </row>
    <row r="36" customFormat="false" ht="15" hidden="false" customHeight="true" outlineLevel="0" collapsed="false">
      <c r="A36" s="3"/>
      <c r="B36" s="3" t="n">
        <v>33</v>
      </c>
      <c r="C36" s="3" t="s">
        <v>94</v>
      </c>
      <c r="D36" s="3" t="n">
        <v>158586</v>
      </c>
      <c r="E36" s="3" t="n">
        <v>158780</v>
      </c>
      <c r="F36" s="3" t="s">
        <v>95</v>
      </c>
      <c r="G36" s="3" t="n">
        <f aca="false">E36-D36+1</f>
        <v>195</v>
      </c>
      <c r="H36" s="3" t="n">
        <f aca="false">D37-E36-1</f>
        <v>6051</v>
      </c>
      <c r="I36" s="5" t="s">
        <v>96</v>
      </c>
      <c r="J36" s="5"/>
      <c r="K36" s="5"/>
      <c r="L36" s="5"/>
    </row>
    <row r="37" customFormat="false" ht="15" hidden="false" customHeight="true" outlineLevel="0" collapsed="false">
      <c r="A37" s="3"/>
      <c r="B37" s="3" t="n">
        <v>34</v>
      </c>
      <c r="C37" s="3" t="s">
        <v>97</v>
      </c>
      <c r="D37" s="3" t="n">
        <v>164832</v>
      </c>
      <c r="E37" s="3" t="n">
        <v>164937</v>
      </c>
      <c r="F37" s="3" t="s">
        <v>98</v>
      </c>
      <c r="G37" s="3" t="n">
        <f aca="false">E37-D37+1</f>
        <v>106</v>
      </c>
      <c r="H37" s="3" t="n">
        <f aca="false">D38-E37-1</f>
        <v>2080</v>
      </c>
      <c r="I37" s="5" t="s">
        <v>99</v>
      </c>
      <c r="J37" s="5"/>
      <c r="K37" s="5"/>
      <c r="L37" s="5"/>
    </row>
    <row r="38" customFormat="false" ht="15" hidden="false" customHeight="true" outlineLevel="0" collapsed="false">
      <c r="A38" s="3"/>
      <c r="B38" s="3" t="n">
        <v>35</v>
      </c>
      <c r="C38" s="3" t="s">
        <v>100</v>
      </c>
      <c r="D38" s="3" t="n">
        <v>167018</v>
      </c>
      <c r="E38" s="3" t="n">
        <v>167085</v>
      </c>
      <c r="F38" s="3" t="s">
        <v>101</v>
      </c>
      <c r="G38" s="3" t="n">
        <f aca="false">E38-D38+1</f>
        <v>68</v>
      </c>
      <c r="H38" s="3" t="n">
        <f aca="false">D39-E38-1</f>
        <v>2489</v>
      </c>
      <c r="I38" s="5" t="s">
        <v>102</v>
      </c>
      <c r="J38" s="5"/>
      <c r="K38" s="5"/>
      <c r="L38" s="5"/>
    </row>
    <row r="39" customFormat="false" ht="15" hidden="false" customHeight="true" outlineLevel="0" collapsed="false">
      <c r="A39" s="3"/>
      <c r="B39" s="3" t="n">
        <v>36</v>
      </c>
      <c r="C39" s="3" t="s">
        <v>103</v>
      </c>
      <c r="D39" s="3" t="n">
        <v>169575</v>
      </c>
      <c r="E39" s="3" t="n">
        <v>169703</v>
      </c>
      <c r="F39" s="3" t="s">
        <v>104</v>
      </c>
      <c r="G39" s="3" t="n">
        <f aca="false">E39-D39+1</f>
        <v>129</v>
      </c>
      <c r="H39" s="3" t="n">
        <f aca="false">D40-E39-1</f>
        <v>110</v>
      </c>
      <c r="I39" s="5" t="s">
        <v>105</v>
      </c>
      <c r="J39" s="5"/>
      <c r="K39" s="5"/>
      <c r="L39" s="5"/>
    </row>
    <row r="40" customFormat="false" ht="15" hidden="false" customHeight="true" outlineLevel="0" collapsed="false">
      <c r="A40" s="3"/>
      <c r="B40" s="3" t="n">
        <v>37</v>
      </c>
      <c r="C40" s="3" t="s">
        <v>106</v>
      </c>
      <c r="D40" s="3" t="n">
        <v>169814</v>
      </c>
      <c r="E40" s="3" t="n">
        <v>169959</v>
      </c>
      <c r="F40" s="3" t="s">
        <v>30</v>
      </c>
      <c r="G40" s="3" t="n">
        <f aca="false">E40-D40+1</f>
        <v>146</v>
      </c>
      <c r="H40" s="3" t="n">
        <f aca="false">D41-E40-1</f>
        <v>2892</v>
      </c>
      <c r="I40" s="5" t="s">
        <v>107</v>
      </c>
      <c r="J40" s="5"/>
      <c r="K40" s="5"/>
      <c r="L40" s="5"/>
    </row>
    <row r="41" customFormat="false" ht="15" hidden="false" customHeight="true" outlineLevel="0" collapsed="false">
      <c r="A41" s="3"/>
      <c r="B41" s="3" t="n">
        <v>38</v>
      </c>
      <c r="C41" s="3" t="s">
        <v>108</v>
      </c>
      <c r="D41" s="3" t="n">
        <v>172852</v>
      </c>
      <c r="E41" s="3" t="n">
        <v>172995</v>
      </c>
      <c r="F41" s="3"/>
      <c r="G41" s="3" t="n">
        <f aca="false">E41-D41+1</f>
        <v>144</v>
      </c>
      <c r="H41" s="3"/>
      <c r="I41" s="5" t="s">
        <v>109</v>
      </c>
      <c r="J41" s="5"/>
      <c r="K41" s="5"/>
      <c r="L41" s="5"/>
    </row>
    <row r="42" customFormat="false" ht="15" hidden="false" customHeight="true" outlineLevel="0" collapsed="false">
      <c r="A42" s="3"/>
      <c r="B42" s="3"/>
      <c r="C42" s="3"/>
      <c r="D42" s="3"/>
      <c r="E42" s="3"/>
      <c r="F42" s="3"/>
      <c r="G42" s="3"/>
      <c r="H42" s="3"/>
      <c r="I42" s="5"/>
      <c r="J42" s="5"/>
      <c r="K42" s="5"/>
      <c r="L42" s="5"/>
    </row>
    <row r="43" customFormat="false" ht="13" hidden="false" customHeight="true" outlineLevel="0" collapsed="false">
      <c r="A43" s="3"/>
      <c r="B43" s="3" t="s">
        <v>110</v>
      </c>
      <c r="C43" s="3"/>
      <c r="D43" s="3"/>
      <c r="E43" s="3"/>
      <c r="F43" s="3"/>
      <c r="G43" s="3"/>
      <c r="H43" s="3"/>
      <c r="I43" s="3"/>
      <c r="J43" s="3"/>
      <c r="K43" s="3"/>
      <c r="L43" s="3"/>
    </row>
    <row r="44" customFormat="false" ht="13" hidden="false" customHeight="true" outlineLevel="0" collapsed="false">
      <c r="A44" s="3"/>
      <c r="B44" s="3"/>
      <c r="C44" s="3"/>
      <c r="E44" s="3"/>
      <c r="F44" s="3"/>
      <c r="G44" s="3"/>
      <c r="H44" s="3"/>
      <c r="I44" s="3"/>
      <c r="J44" s="3"/>
      <c r="K44" s="3"/>
      <c r="L44" s="3"/>
    </row>
    <row r="45" customFormat="false" ht="13" hidden="false" customHeight="true" outlineLevel="0" collapsed="false">
      <c r="A45" s="3"/>
      <c r="B45" s="3" t="s">
        <v>111</v>
      </c>
      <c r="C45" s="3"/>
      <c r="D45" s="3"/>
      <c r="E45" s="3"/>
      <c r="F45" s="3"/>
      <c r="G45" s="3"/>
      <c r="H45" s="3"/>
      <c r="I45" s="3"/>
      <c r="J45" s="3"/>
      <c r="K45" s="3"/>
      <c r="L45" s="3"/>
    </row>
    <row r="46" customFormat="false" ht="15" hidden="false" customHeight="true" outlineLevel="0" collapsed="false">
      <c r="A46" s="3" t="s">
        <v>112</v>
      </c>
      <c r="B46" s="3" t="n">
        <v>1</v>
      </c>
      <c r="C46" s="3"/>
      <c r="D46" s="3" t="n">
        <v>49415</v>
      </c>
      <c r="E46" s="3" t="n">
        <v>49587</v>
      </c>
      <c r="F46" s="3" t="s">
        <v>113</v>
      </c>
      <c r="G46" s="3" t="n">
        <f aca="false">E46-D46+1</f>
        <v>173</v>
      </c>
      <c r="H46" s="3" t="n">
        <f aca="false">D47-E46-1</f>
        <v>1623</v>
      </c>
      <c r="I46" s="5" t="s">
        <v>114</v>
      </c>
      <c r="J46" s="5"/>
      <c r="K46" s="5"/>
      <c r="L46" s="5"/>
    </row>
    <row r="47" customFormat="false" ht="15" hidden="false" customHeight="true" outlineLevel="0" collapsed="false">
      <c r="A47" s="3"/>
      <c r="B47" s="3" t="n">
        <v>2</v>
      </c>
      <c r="C47" s="3" t="s">
        <v>13</v>
      </c>
      <c r="D47" s="3" t="n">
        <v>51211</v>
      </c>
      <c r="E47" s="3" t="n">
        <v>52231</v>
      </c>
      <c r="F47" s="3" t="s">
        <v>115</v>
      </c>
      <c r="G47" s="3" t="n">
        <f aca="false">E47-D47+1</f>
        <v>1021</v>
      </c>
      <c r="H47" s="3" t="n">
        <f aca="false">D48-E47-1</f>
        <v>758</v>
      </c>
      <c r="I47" s="5" t="s">
        <v>116</v>
      </c>
      <c r="J47" s="5"/>
      <c r="K47" s="5"/>
      <c r="L47" s="5"/>
    </row>
    <row r="48" customFormat="false" ht="15" hidden="false" customHeight="true" outlineLevel="0" collapsed="false">
      <c r="A48" s="3"/>
      <c r="B48" s="3" t="n">
        <v>3</v>
      </c>
      <c r="C48" s="3" t="s">
        <v>59</v>
      </c>
      <c r="D48" s="3" t="n">
        <v>52990</v>
      </c>
      <c r="E48" s="3" t="n">
        <v>54063</v>
      </c>
      <c r="F48" s="3" t="s">
        <v>117</v>
      </c>
      <c r="G48" s="3" t="n">
        <f aca="false">E48-D48+1</f>
        <v>1074</v>
      </c>
      <c r="H48" s="3" t="n">
        <f aca="false">D49-E48-1</f>
        <v>21992</v>
      </c>
      <c r="I48" s="5" t="s">
        <v>118</v>
      </c>
      <c r="J48" s="5"/>
      <c r="K48" s="5"/>
      <c r="L48" s="5"/>
    </row>
    <row r="49" customFormat="false" ht="15" hidden="false" customHeight="true" outlineLevel="0" collapsed="false">
      <c r="A49" s="3"/>
      <c r="B49" s="3" t="n">
        <v>4</v>
      </c>
      <c r="C49" s="3" t="s">
        <v>119</v>
      </c>
      <c r="D49" s="3" t="n">
        <v>76056</v>
      </c>
      <c r="E49" s="3" t="n">
        <v>76574</v>
      </c>
      <c r="F49" s="3" t="s">
        <v>120</v>
      </c>
      <c r="G49" s="3" t="n">
        <f aca="false">E49-D49+1</f>
        <v>519</v>
      </c>
      <c r="H49" s="3" t="n">
        <f aca="false">D50-E49-1</f>
        <v>2239</v>
      </c>
      <c r="I49" s="5" t="s">
        <v>121</v>
      </c>
      <c r="J49" s="5"/>
      <c r="K49" s="5"/>
      <c r="L49" s="5"/>
    </row>
    <row r="50" customFormat="false" ht="15" hidden="false" customHeight="true" outlineLevel="0" collapsed="false">
      <c r="A50" s="3"/>
      <c r="B50" s="3" t="n">
        <v>5</v>
      </c>
      <c r="C50" s="3" t="s">
        <v>122</v>
      </c>
      <c r="D50" s="3" t="n">
        <v>78814</v>
      </c>
      <c r="E50" s="3" t="n">
        <v>83044</v>
      </c>
      <c r="F50" s="3" t="s">
        <v>123</v>
      </c>
      <c r="G50" s="3" t="n">
        <f aca="false">E50-D50+1</f>
        <v>4231</v>
      </c>
      <c r="H50" s="3" t="n">
        <f aca="false">D51-E50-1</f>
        <v>267</v>
      </c>
      <c r="I50" s="5" t="s">
        <v>124</v>
      </c>
      <c r="J50" s="5"/>
      <c r="K50" s="5"/>
      <c r="L50" s="5"/>
    </row>
    <row r="51" customFormat="false" ht="15" hidden="false" customHeight="true" outlineLevel="0" collapsed="false">
      <c r="A51" s="3"/>
      <c r="B51" s="3" t="n">
        <v>6</v>
      </c>
      <c r="C51" s="3" t="s">
        <v>125</v>
      </c>
      <c r="D51" s="3" t="n">
        <v>83312</v>
      </c>
      <c r="E51" s="3" t="n">
        <v>84861</v>
      </c>
      <c r="F51" s="3" t="s">
        <v>11</v>
      </c>
      <c r="G51" s="3" t="n">
        <f aca="false">E51-D51+1</f>
        <v>1550</v>
      </c>
      <c r="H51" s="3" t="n">
        <f aca="false">D52-E51-1</f>
        <v>539</v>
      </c>
      <c r="I51" s="5" t="s">
        <v>126</v>
      </c>
      <c r="J51" s="5"/>
      <c r="K51" s="5"/>
      <c r="L51" s="5"/>
    </row>
    <row r="52" customFormat="false" ht="15" hidden="false" customHeight="true" outlineLevel="0" collapsed="false">
      <c r="A52" s="3"/>
      <c r="B52" s="3" t="n">
        <v>7</v>
      </c>
      <c r="C52" s="3" t="s">
        <v>127</v>
      </c>
      <c r="D52" s="3" t="n">
        <v>85401</v>
      </c>
      <c r="E52" s="3" t="n">
        <v>87453</v>
      </c>
      <c r="F52" s="3" t="s">
        <v>17</v>
      </c>
      <c r="G52" s="3" t="n">
        <f aca="false">E52-D52+1</f>
        <v>2053</v>
      </c>
      <c r="H52" s="3" t="n">
        <f aca="false">D53-E52-1</f>
        <v>1242</v>
      </c>
      <c r="I52" s="5" t="s">
        <v>128</v>
      </c>
      <c r="J52" s="5"/>
      <c r="K52" s="5"/>
      <c r="L52" s="5"/>
    </row>
    <row r="53" customFormat="false" ht="15" hidden="false" customHeight="true" outlineLevel="0" collapsed="false">
      <c r="A53" s="3"/>
      <c r="B53" s="3" t="n">
        <v>8</v>
      </c>
      <c r="C53" s="3" t="s">
        <v>129</v>
      </c>
      <c r="D53" s="3" t="n">
        <v>88696</v>
      </c>
      <c r="E53" s="3" t="n">
        <v>88764</v>
      </c>
      <c r="F53" s="3" t="s">
        <v>130</v>
      </c>
      <c r="G53" s="3" t="n">
        <f aca="false">E53-D53+1</f>
        <v>69</v>
      </c>
      <c r="H53" s="3" t="n">
        <f aca="false">D54-E53-1</f>
        <v>1522</v>
      </c>
      <c r="I53" s="5" t="s">
        <v>131</v>
      </c>
      <c r="J53" s="5"/>
      <c r="K53" s="5"/>
      <c r="L53" s="5"/>
    </row>
    <row r="54" customFormat="false" ht="15" hidden="false" customHeight="true" outlineLevel="0" collapsed="false">
      <c r="A54" s="3"/>
      <c r="B54" s="3" t="n">
        <v>9</v>
      </c>
      <c r="C54" s="3" t="s">
        <v>132</v>
      </c>
      <c r="D54" s="3" t="n">
        <v>90287</v>
      </c>
      <c r="E54" s="3" t="n">
        <v>90375</v>
      </c>
      <c r="F54" s="3" t="s">
        <v>133</v>
      </c>
      <c r="G54" s="3" t="n">
        <f aca="false">E54-D54+1</f>
        <v>89</v>
      </c>
      <c r="H54" s="3" t="n">
        <f aca="false">D55-E54-1</f>
        <v>94</v>
      </c>
      <c r="I54" s="5" t="s">
        <v>134</v>
      </c>
      <c r="J54" s="5"/>
      <c r="K54" s="5"/>
      <c r="L54" s="5"/>
    </row>
    <row r="55" customFormat="false" ht="15" hidden="false" customHeight="true" outlineLevel="0" collapsed="false">
      <c r="A55" s="3"/>
      <c r="B55" s="3" t="n">
        <v>10</v>
      </c>
      <c r="C55" s="3" t="s">
        <v>135</v>
      </c>
      <c r="D55" s="3" t="n">
        <v>90470</v>
      </c>
      <c r="E55" s="3" t="n">
        <v>90542</v>
      </c>
      <c r="F55" s="3" t="s">
        <v>20</v>
      </c>
      <c r="G55" s="3" t="n">
        <f aca="false">E55-D55+1</f>
        <v>73</v>
      </c>
      <c r="H55" s="3" t="n">
        <f aca="false">D56-E55-1</f>
        <v>1754</v>
      </c>
      <c r="I55" s="5" t="s">
        <v>136</v>
      </c>
      <c r="J55" s="5"/>
      <c r="K55" s="5"/>
      <c r="L55" s="5"/>
    </row>
    <row r="56" customFormat="false" ht="15" hidden="false" customHeight="true" outlineLevel="0" collapsed="false">
      <c r="A56" s="3"/>
      <c r="B56" s="3" t="n">
        <v>11</v>
      </c>
      <c r="C56" s="3" t="s">
        <v>137</v>
      </c>
      <c r="D56" s="3" t="n">
        <v>92297</v>
      </c>
      <c r="E56" s="3" t="n">
        <v>92422</v>
      </c>
      <c r="F56" s="3" t="s">
        <v>138</v>
      </c>
      <c r="G56" s="3" t="n">
        <f aca="false">E56-D56+1</f>
        <v>126</v>
      </c>
      <c r="H56" s="3" t="n">
        <f aca="false">D57-E56-1</f>
        <v>3768</v>
      </c>
      <c r="I56" s="5" t="s">
        <v>139</v>
      </c>
      <c r="J56" s="5"/>
      <c r="K56" s="5"/>
      <c r="L56" s="5"/>
    </row>
    <row r="57" customFormat="false" ht="15" hidden="false" customHeight="true" outlineLevel="0" collapsed="false">
      <c r="A57" s="3"/>
      <c r="B57" s="3" t="n">
        <v>12</v>
      </c>
      <c r="C57" s="3" t="s">
        <v>140</v>
      </c>
      <c r="D57" s="3" t="n">
        <v>96191</v>
      </c>
      <c r="E57" s="3" t="n">
        <v>96299</v>
      </c>
      <c r="F57" s="3" t="s">
        <v>11</v>
      </c>
      <c r="G57" s="3" t="n">
        <f aca="false">E57-D57+1</f>
        <v>109</v>
      </c>
      <c r="H57" s="3" t="n">
        <f aca="false">D58-E57-1</f>
        <v>440</v>
      </c>
      <c r="I57" s="5" t="s">
        <v>141</v>
      </c>
      <c r="J57" s="5"/>
      <c r="K57" s="5"/>
      <c r="L57" s="5"/>
    </row>
    <row r="58" customFormat="false" ht="15" hidden="false" customHeight="true" outlineLevel="0" collapsed="false">
      <c r="A58" s="3"/>
      <c r="B58" s="3" t="n">
        <v>13</v>
      </c>
      <c r="C58" s="3" t="s">
        <v>142</v>
      </c>
      <c r="D58" s="3" t="n">
        <v>96740</v>
      </c>
      <c r="E58" s="3" t="n">
        <v>96801</v>
      </c>
      <c r="F58" s="3" t="s">
        <v>30</v>
      </c>
      <c r="G58" s="3" t="n">
        <f aca="false">E58-D58+1</f>
        <v>62</v>
      </c>
      <c r="H58" s="3" t="n">
        <f aca="false">D59-E58-1</f>
        <v>91</v>
      </c>
      <c r="I58" s="5" t="s">
        <v>143</v>
      </c>
      <c r="J58" s="5"/>
      <c r="K58" s="5"/>
      <c r="L58" s="5"/>
    </row>
    <row r="59" customFormat="false" ht="15" hidden="false" customHeight="true" outlineLevel="0" collapsed="false">
      <c r="A59" s="3"/>
      <c r="B59" s="3" t="n">
        <v>14</v>
      </c>
      <c r="C59" s="3" t="s">
        <v>144</v>
      </c>
      <c r="D59" s="3" t="n">
        <v>96893</v>
      </c>
      <c r="E59" s="3" t="n">
        <v>97086</v>
      </c>
      <c r="F59" s="3" t="s">
        <v>145</v>
      </c>
      <c r="G59" s="3" t="n">
        <f aca="false">E59-D59+1</f>
        <v>194</v>
      </c>
      <c r="H59" s="3" t="n">
        <f aca="false">D60-E59-1</f>
        <v>93</v>
      </c>
      <c r="I59" s="5" t="s">
        <v>146</v>
      </c>
      <c r="J59" s="5"/>
      <c r="K59" s="5"/>
      <c r="L59" s="5"/>
    </row>
    <row r="60" customFormat="false" ht="15" hidden="false" customHeight="true" outlineLevel="0" collapsed="false">
      <c r="A60" s="3"/>
      <c r="B60" s="3" t="n">
        <v>15</v>
      </c>
      <c r="C60" s="3" t="s">
        <v>147</v>
      </c>
      <c r="D60" s="3" t="n">
        <v>97180</v>
      </c>
      <c r="E60" s="3" t="n">
        <v>97230</v>
      </c>
      <c r="F60" s="3" t="s">
        <v>148</v>
      </c>
      <c r="G60" s="3" t="n">
        <f aca="false">E60-D60+1</f>
        <v>51</v>
      </c>
      <c r="H60" s="3" t="n">
        <f aca="false">D61-E60-1</f>
        <v>275</v>
      </c>
      <c r="I60" s="5" t="s">
        <v>149</v>
      </c>
      <c r="J60" s="5"/>
      <c r="K60" s="5"/>
      <c r="L60" s="5"/>
    </row>
    <row r="61" customFormat="false" ht="15" hidden="false" customHeight="true" outlineLevel="0" collapsed="false">
      <c r="A61" s="3"/>
      <c r="B61" s="3" t="n">
        <v>16</v>
      </c>
      <c r="C61" s="3" t="s">
        <v>150</v>
      </c>
      <c r="D61" s="3" t="n">
        <v>97506</v>
      </c>
      <c r="E61" s="3" t="n">
        <v>97636</v>
      </c>
      <c r="F61" s="3" t="s">
        <v>151</v>
      </c>
      <c r="G61" s="3" t="n">
        <f aca="false">E61-D61+1</f>
        <v>131</v>
      </c>
      <c r="H61" s="3" t="n">
        <f aca="false">D62-E61-1</f>
        <v>2029</v>
      </c>
      <c r="I61" s="5" t="s">
        <v>152</v>
      </c>
      <c r="J61" s="5"/>
      <c r="K61" s="5"/>
      <c r="L61" s="5"/>
    </row>
    <row r="62" customFormat="false" ht="15" hidden="false" customHeight="true" outlineLevel="0" collapsed="false">
      <c r="A62" s="3"/>
      <c r="B62" s="3" t="n">
        <v>17</v>
      </c>
      <c r="C62" s="3" t="s">
        <v>153</v>
      </c>
      <c r="D62" s="3" t="n">
        <v>99666</v>
      </c>
      <c r="E62" s="3" t="n">
        <v>99692</v>
      </c>
      <c r="F62" s="3" t="s">
        <v>66</v>
      </c>
      <c r="G62" s="3" t="n">
        <f aca="false">E62-D62+1</f>
        <v>27</v>
      </c>
      <c r="H62" s="3" t="n">
        <f aca="false">D63-E62-1</f>
        <v>295</v>
      </c>
      <c r="I62" s="5" t="s">
        <v>87</v>
      </c>
      <c r="J62" s="5"/>
      <c r="K62" s="5"/>
      <c r="L62" s="5"/>
    </row>
    <row r="63" customFormat="false" ht="15" hidden="false" customHeight="true" outlineLevel="0" collapsed="false">
      <c r="A63" s="3"/>
      <c r="B63" s="3" t="n">
        <v>18</v>
      </c>
      <c r="C63" s="3" t="s">
        <v>154</v>
      </c>
      <c r="D63" s="3" t="n">
        <v>99988</v>
      </c>
      <c r="E63" s="3" t="n">
        <v>100081</v>
      </c>
      <c r="F63" s="3" t="s">
        <v>155</v>
      </c>
      <c r="G63" s="3" t="n">
        <f aca="false">E63-D63+1</f>
        <v>94</v>
      </c>
      <c r="H63" s="3" t="n">
        <f aca="false">D64-E63-1</f>
        <v>1533</v>
      </c>
      <c r="I63" s="5" t="s">
        <v>156</v>
      </c>
      <c r="J63" s="5"/>
      <c r="K63" s="5"/>
      <c r="L63" s="5"/>
    </row>
    <row r="64" customFormat="false" ht="15" hidden="false" customHeight="true" outlineLevel="0" collapsed="false">
      <c r="A64" s="3"/>
      <c r="B64" s="3" t="n">
        <v>19</v>
      </c>
      <c r="C64" s="3" t="s">
        <v>157</v>
      </c>
      <c r="D64" s="3" t="n">
        <v>101615</v>
      </c>
      <c r="E64" s="3" t="n">
        <v>101686</v>
      </c>
      <c r="F64" s="3" t="s">
        <v>30</v>
      </c>
      <c r="G64" s="3" t="n">
        <f aca="false">E64-D64+1</f>
        <v>72</v>
      </c>
      <c r="H64" s="3" t="n">
        <f aca="false">D65-E64-1</f>
        <v>142</v>
      </c>
      <c r="I64" s="5" t="s">
        <v>158</v>
      </c>
      <c r="J64" s="5"/>
      <c r="K64" s="5"/>
      <c r="L64" s="5"/>
    </row>
    <row r="65" customFormat="false" ht="15" hidden="false" customHeight="true" outlineLevel="0" collapsed="false">
      <c r="A65" s="3"/>
      <c r="B65" s="3" t="n">
        <v>20</v>
      </c>
      <c r="C65" s="3" t="s">
        <v>159</v>
      </c>
      <c r="D65" s="3" t="n">
        <v>101829</v>
      </c>
      <c r="E65" s="3" t="n">
        <v>102078</v>
      </c>
      <c r="F65" s="3" t="s">
        <v>160</v>
      </c>
      <c r="G65" s="3" t="n">
        <f aca="false">E65-D65+1</f>
        <v>250</v>
      </c>
      <c r="H65" s="3" t="n">
        <f aca="false">D66-E65-1</f>
        <v>485</v>
      </c>
      <c r="I65" s="5" t="s">
        <v>161</v>
      </c>
      <c r="J65" s="5"/>
      <c r="K65" s="5"/>
      <c r="L65" s="5"/>
    </row>
    <row r="66" customFormat="false" ht="15" hidden="false" customHeight="true" outlineLevel="0" collapsed="false">
      <c r="A66" s="3"/>
      <c r="B66" s="3" t="n">
        <v>21</v>
      </c>
      <c r="C66" s="3" t="s">
        <v>162</v>
      </c>
      <c r="D66" s="3" t="n">
        <v>102564</v>
      </c>
      <c r="E66" s="3" t="n">
        <v>102752</v>
      </c>
      <c r="F66" s="3" t="s">
        <v>163</v>
      </c>
      <c r="G66" s="3" t="n">
        <f aca="false">E66-D66+1</f>
        <v>189</v>
      </c>
      <c r="H66" s="3" t="n">
        <f aca="false">D67-E66-1</f>
        <v>3543</v>
      </c>
      <c r="I66" s="5" t="s">
        <v>164</v>
      </c>
      <c r="J66" s="5"/>
      <c r="K66" s="5"/>
      <c r="L66" s="5"/>
    </row>
    <row r="67" customFormat="false" ht="15" hidden="false" customHeight="true" outlineLevel="0" collapsed="false">
      <c r="A67" s="3"/>
      <c r="B67" s="3" t="n">
        <v>22</v>
      </c>
      <c r="C67" s="3" t="s">
        <v>165</v>
      </c>
      <c r="D67" s="3" t="n">
        <v>106296</v>
      </c>
      <c r="E67" s="3" t="n">
        <v>106437</v>
      </c>
      <c r="F67" s="3" t="s">
        <v>166</v>
      </c>
      <c r="G67" s="3" t="n">
        <f aca="false">E67-D67+1</f>
        <v>142</v>
      </c>
      <c r="H67" s="3" t="n">
        <f aca="false">D68-E67-1</f>
        <v>156</v>
      </c>
      <c r="I67" s="5" t="s">
        <v>167</v>
      </c>
      <c r="J67" s="5"/>
      <c r="K67" s="5"/>
      <c r="L67" s="5"/>
    </row>
    <row r="68" customFormat="false" ht="15" hidden="false" customHeight="true" outlineLevel="0" collapsed="false">
      <c r="A68" s="3"/>
      <c r="B68" s="3" t="n">
        <v>23</v>
      </c>
      <c r="C68" s="3" t="s">
        <v>168</v>
      </c>
      <c r="D68" s="3" t="n">
        <v>106594</v>
      </c>
      <c r="E68" s="3" t="n">
        <v>106649</v>
      </c>
      <c r="F68" s="3" t="s">
        <v>169</v>
      </c>
      <c r="G68" s="3" t="n">
        <f aca="false">E68-D68+1</f>
        <v>56</v>
      </c>
      <c r="H68" s="3" t="n">
        <f aca="false">D69-E68-1</f>
        <v>1624</v>
      </c>
      <c r="I68" s="5" t="s">
        <v>170</v>
      </c>
      <c r="J68" s="5"/>
      <c r="K68" s="5"/>
      <c r="L68" s="5"/>
    </row>
    <row r="69" customFormat="false" ht="15" hidden="false" customHeight="true" outlineLevel="0" collapsed="false">
      <c r="A69" s="3"/>
      <c r="B69" s="3" t="n">
        <v>24</v>
      </c>
      <c r="C69" s="3" t="s">
        <v>171</v>
      </c>
      <c r="D69" s="3" t="n">
        <v>108274</v>
      </c>
      <c r="E69" s="3" t="n">
        <v>108408</v>
      </c>
      <c r="F69" s="3" t="s">
        <v>117</v>
      </c>
      <c r="G69" s="3" t="n">
        <f aca="false">E69-D69+1</f>
        <v>135</v>
      </c>
      <c r="H69" s="3" t="n">
        <f aca="false">D70-E69-1</f>
        <v>194</v>
      </c>
      <c r="I69" s="5" t="s">
        <v>172</v>
      </c>
      <c r="J69" s="5"/>
      <c r="K69" s="5"/>
      <c r="L69" s="5"/>
    </row>
    <row r="70" customFormat="false" ht="15" hidden="false" customHeight="true" outlineLevel="0" collapsed="false">
      <c r="A70" s="3"/>
      <c r="B70" s="3" t="n">
        <v>25</v>
      </c>
      <c r="C70" s="3" t="s">
        <v>173</v>
      </c>
      <c r="D70" s="3" t="n">
        <v>108603</v>
      </c>
      <c r="E70" s="3" t="n">
        <v>108748</v>
      </c>
      <c r="F70" s="3" t="s">
        <v>145</v>
      </c>
      <c r="G70" s="3" t="n">
        <f aca="false">E70-D70+1</f>
        <v>146</v>
      </c>
      <c r="H70" s="3" t="n">
        <f aca="false">D71-E70-1</f>
        <v>1694</v>
      </c>
      <c r="I70" s="5" t="s">
        <v>174</v>
      </c>
      <c r="J70" s="5"/>
      <c r="K70" s="5"/>
      <c r="L70" s="5"/>
    </row>
    <row r="71" customFormat="false" ht="15" hidden="false" customHeight="true" outlineLevel="0" collapsed="false">
      <c r="A71" s="3"/>
      <c r="B71" s="3" t="n">
        <v>26</v>
      </c>
      <c r="C71" s="3" t="s">
        <v>175</v>
      </c>
      <c r="D71" s="3" t="n">
        <v>110443</v>
      </c>
      <c r="E71" s="3" t="n">
        <v>110586</v>
      </c>
      <c r="F71" s="3"/>
      <c r="G71" s="3" t="n">
        <f aca="false">E71-D71+1</f>
        <v>144</v>
      </c>
      <c r="H71" s="3"/>
      <c r="I71" s="5" t="s">
        <v>176</v>
      </c>
      <c r="J71" s="5"/>
      <c r="K71" s="5"/>
      <c r="L71" s="5"/>
    </row>
    <row r="72" customFormat="false" ht="13" hidden="false" customHeight="tru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</row>
    <row r="73" customFormat="false" ht="13" hidden="false" customHeight="tru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</row>
    <row r="74" customFormat="false" ht="13" hidden="false" customHeight="true" outlineLevel="0" collapsed="false">
      <c r="B74" s="3" t="s">
        <v>177</v>
      </c>
      <c r="C74" s="3"/>
      <c r="D74" s="3"/>
      <c r="E74" s="3"/>
      <c r="F74" s="3"/>
      <c r="G74" s="3"/>
      <c r="H74" s="3"/>
      <c r="I74" s="3"/>
      <c r="J74" s="3"/>
      <c r="K74" s="3"/>
      <c r="L74" s="3"/>
    </row>
    <row r="75" customFormat="false" ht="15" hidden="false" customHeight="true" outlineLevel="0" collapsed="false">
      <c r="A75" s="3" t="s">
        <v>178</v>
      </c>
      <c r="B75" s="3" t="n">
        <v>1</v>
      </c>
      <c r="C75" s="3"/>
      <c r="D75" s="3" t="n">
        <v>1305</v>
      </c>
      <c r="E75" s="3" t="n">
        <v>1543</v>
      </c>
      <c r="F75" s="3" t="s">
        <v>179</v>
      </c>
      <c r="G75" s="3" t="n">
        <f aca="false">E75-D75+1</f>
        <v>239</v>
      </c>
      <c r="H75" s="3" t="n">
        <f aca="false">D76-E75-1</f>
        <v>5381</v>
      </c>
      <c r="I75" s="5" t="s">
        <v>180</v>
      </c>
      <c r="J75" s="5"/>
      <c r="K75" s="5"/>
      <c r="L75" s="5"/>
    </row>
    <row r="76" customFormat="false" ht="15" hidden="false" customHeight="true" outlineLevel="0" collapsed="false">
      <c r="A76" s="3"/>
      <c r="B76" s="3" t="n">
        <v>2</v>
      </c>
      <c r="C76" s="3" t="s">
        <v>181</v>
      </c>
      <c r="D76" s="3" t="n">
        <v>6925</v>
      </c>
      <c r="E76" s="3" t="n">
        <v>8407</v>
      </c>
      <c r="F76" s="3" t="s">
        <v>49</v>
      </c>
      <c r="G76" s="3" t="n">
        <f aca="false">E76-D76+1</f>
        <v>1483</v>
      </c>
      <c r="H76" s="3" t="n">
        <f aca="false">D77-E76-1</f>
        <v>17085</v>
      </c>
      <c r="I76" s="5" t="s">
        <v>182</v>
      </c>
      <c r="J76" s="5"/>
      <c r="K76" s="5"/>
      <c r="L76" s="5"/>
    </row>
    <row r="77" customFormat="false" ht="15" hidden="false" customHeight="true" outlineLevel="0" collapsed="false">
      <c r="A77" s="3"/>
      <c r="B77" s="3" t="n">
        <v>3</v>
      </c>
      <c r="C77" s="3" t="s">
        <v>183</v>
      </c>
      <c r="D77" s="3" t="n">
        <v>25493</v>
      </c>
      <c r="E77" s="3" t="n">
        <v>26884</v>
      </c>
      <c r="F77" s="3" t="s">
        <v>184</v>
      </c>
      <c r="G77" s="3" t="n">
        <f aca="false">E77-D77+1</f>
        <v>1392</v>
      </c>
      <c r="H77" s="3" t="n">
        <f aca="false">D78-E77-1</f>
        <v>128163</v>
      </c>
      <c r="I77" s="5" t="s">
        <v>185</v>
      </c>
      <c r="J77" s="5"/>
      <c r="K77" s="5"/>
      <c r="L77" s="5"/>
    </row>
    <row r="78" customFormat="false" ht="15" hidden="false" customHeight="true" outlineLevel="0" collapsed="false">
      <c r="A78" s="3"/>
      <c r="B78" s="3" t="n">
        <v>4</v>
      </c>
      <c r="C78" s="3" t="s">
        <v>65</v>
      </c>
      <c r="D78" s="3" t="n">
        <v>155048</v>
      </c>
      <c r="E78" s="3" t="n">
        <v>155758</v>
      </c>
      <c r="F78" s="3" t="s">
        <v>57</v>
      </c>
      <c r="G78" s="3" t="n">
        <f aca="false">E78-D78+1</f>
        <v>711</v>
      </c>
      <c r="H78" s="3" t="n">
        <f aca="false">D79-E78-1</f>
        <v>5279</v>
      </c>
      <c r="I78" s="5" t="s">
        <v>186</v>
      </c>
      <c r="J78" s="5"/>
      <c r="K78" s="5"/>
      <c r="L78" s="5"/>
    </row>
    <row r="79" customFormat="false" ht="15" hidden="false" customHeight="true" outlineLevel="0" collapsed="false">
      <c r="A79" s="3"/>
      <c r="B79" s="3" t="n">
        <v>5</v>
      </c>
      <c r="C79" s="3" t="s">
        <v>187</v>
      </c>
      <c r="D79" s="3" t="n">
        <v>161038</v>
      </c>
      <c r="E79" s="3" t="n">
        <v>166096</v>
      </c>
      <c r="F79" s="3" t="s">
        <v>123</v>
      </c>
      <c r="G79" s="3" t="n">
        <f aca="false">E79-D79+1</f>
        <v>5059</v>
      </c>
      <c r="H79" s="3" t="n">
        <f aca="false">D80-E79-1</f>
        <v>356</v>
      </c>
      <c r="I79" s="5" t="s">
        <v>188</v>
      </c>
      <c r="J79" s="5"/>
      <c r="K79" s="5"/>
      <c r="L79" s="5"/>
    </row>
    <row r="80" customFormat="false" ht="15" hidden="false" customHeight="true" outlineLevel="0" collapsed="false">
      <c r="A80" s="3"/>
      <c r="B80" s="3" t="n">
        <v>6</v>
      </c>
      <c r="C80" s="3" t="s">
        <v>46</v>
      </c>
      <c r="D80" s="3" t="n">
        <v>166453</v>
      </c>
      <c r="E80" s="3" t="n">
        <v>168470</v>
      </c>
      <c r="F80" s="3" t="s">
        <v>115</v>
      </c>
      <c r="G80" s="3" t="n">
        <f aca="false">E80-D80+1</f>
        <v>2018</v>
      </c>
      <c r="H80" s="3" t="n">
        <f aca="false">D81-E80-1</f>
        <v>30029</v>
      </c>
      <c r="I80" s="5" t="s">
        <v>189</v>
      </c>
      <c r="J80" s="5"/>
      <c r="K80" s="5"/>
      <c r="L80" s="5"/>
    </row>
    <row r="81" customFormat="false" ht="15" hidden="false" customHeight="true" outlineLevel="0" collapsed="false">
      <c r="A81" s="3"/>
      <c r="B81" s="3" t="n">
        <v>7</v>
      </c>
      <c r="C81" s="3" t="s">
        <v>190</v>
      </c>
      <c r="D81" s="3" t="n">
        <v>198500</v>
      </c>
      <c r="E81" s="3" t="n">
        <v>200681</v>
      </c>
      <c r="F81" s="3" t="s">
        <v>60</v>
      </c>
      <c r="G81" s="3" t="n">
        <f aca="false">E81-D81+1</f>
        <v>2182</v>
      </c>
      <c r="H81" s="3" t="n">
        <f aca="false">D82-E81-1</f>
        <v>4258</v>
      </c>
      <c r="I81" s="5" t="s">
        <v>191</v>
      </c>
      <c r="J81" s="5"/>
      <c r="K81" s="5"/>
      <c r="L81" s="5"/>
    </row>
    <row r="82" customFormat="false" ht="15" hidden="false" customHeight="true" outlineLevel="0" collapsed="false">
      <c r="A82" s="3"/>
      <c r="B82" s="3" t="n">
        <v>8</v>
      </c>
      <c r="C82" s="3" t="s">
        <v>192</v>
      </c>
      <c r="D82" s="3" t="n">
        <v>204940</v>
      </c>
      <c r="E82" s="3" t="n">
        <v>205076</v>
      </c>
      <c r="F82" s="3" t="s">
        <v>193</v>
      </c>
      <c r="G82" s="3" t="n">
        <f aca="false">E82-D82+1</f>
        <v>137</v>
      </c>
      <c r="H82" s="3" t="n">
        <f aca="false">D83-E82-1</f>
        <v>4240</v>
      </c>
      <c r="I82" s="5" t="s">
        <v>194</v>
      </c>
      <c r="J82" s="5"/>
      <c r="K82" s="5"/>
      <c r="L82" s="5"/>
    </row>
    <row r="83" customFormat="false" ht="15" hidden="false" customHeight="true" outlineLevel="0" collapsed="false">
      <c r="A83" s="3"/>
      <c r="B83" s="3" t="n">
        <v>9</v>
      </c>
      <c r="C83" s="3" t="s">
        <v>195</v>
      </c>
      <c r="D83" s="3" t="n">
        <v>209317</v>
      </c>
      <c r="E83" s="3" t="n">
        <v>209407</v>
      </c>
      <c r="F83" s="3" t="s">
        <v>196</v>
      </c>
      <c r="G83" s="3" t="n">
        <f aca="false">E83-D83+1</f>
        <v>91</v>
      </c>
      <c r="H83" s="3" t="n">
        <f aca="false">D84-E83-1</f>
        <v>27154</v>
      </c>
      <c r="I83" s="5" t="s">
        <v>197</v>
      </c>
      <c r="J83" s="5"/>
      <c r="K83" s="5"/>
      <c r="L83" s="5"/>
    </row>
    <row r="84" customFormat="false" ht="15" hidden="false" customHeight="true" outlineLevel="0" collapsed="false">
      <c r="A84" s="3"/>
      <c r="B84" s="3" t="n">
        <v>10</v>
      </c>
      <c r="C84" s="3" t="s">
        <v>198</v>
      </c>
      <c r="D84" s="3" t="n">
        <v>236562</v>
      </c>
      <c r="E84" s="3" t="n">
        <v>236687</v>
      </c>
      <c r="F84" s="3" t="s">
        <v>60</v>
      </c>
      <c r="G84" s="3" t="n">
        <f aca="false">E84-D84+1</f>
        <v>126</v>
      </c>
      <c r="H84" s="3" t="n">
        <f aca="false">D85-E84-1</f>
        <v>14549</v>
      </c>
      <c r="I84" s="5" t="s">
        <v>199</v>
      </c>
      <c r="J84" s="5"/>
      <c r="K84" s="5"/>
      <c r="L84" s="5"/>
    </row>
    <row r="85" customFormat="false" ht="15" hidden="false" customHeight="true" outlineLevel="0" collapsed="false">
      <c r="A85" s="3"/>
      <c r="B85" s="3" t="n">
        <v>11</v>
      </c>
      <c r="C85" s="3" t="s">
        <v>200</v>
      </c>
      <c r="D85" s="3" t="n">
        <v>251237</v>
      </c>
      <c r="E85" s="3" t="n">
        <v>251345</v>
      </c>
      <c r="F85" s="3" t="s">
        <v>11</v>
      </c>
      <c r="G85" s="3" t="n">
        <f aca="false">E85-D85+1</f>
        <v>109</v>
      </c>
      <c r="H85" s="3" t="n">
        <f aca="false">D86-E85-1</f>
        <v>536</v>
      </c>
      <c r="I85" s="5" t="s">
        <v>201</v>
      </c>
      <c r="J85" s="5"/>
      <c r="K85" s="5"/>
      <c r="L85" s="5"/>
    </row>
    <row r="86" customFormat="false" ht="15" hidden="false" customHeight="true" outlineLevel="0" collapsed="false">
      <c r="A86" s="3"/>
      <c r="B86" s="3" t="n">
        <v>12</v>
      </c>
      <c r="C86" s="3" t="s">
        <v>200</v>
      </c>
      <c r="D86" s="3" t="n">
        <v>251882</v>
      </c>
      <c r="E86" s="3" t="n">
        <v>251949</v>
      </c>
      <c r="F86" s="3" t="s">
        <v>202</v>
      </c>
      <c r="G86" s="3" t="n">
        <f aca="false">E86-D86+1</f>
        <v>68</v>
      </c>
      <c r="H86" s="3" t="n">
        <f aca="false">D87-E86-1</f>
        <v>860</v>
      </c>
      <c r="I86" s="5" t="s">
        <v>203</v>
      </c>
      <c r="J86" s="5"/>
      <c r="K86" s="5"/>
      <c r="L86" s="5"/>
    </row>
    <row r="87" customFormat="false" ht="15" hidden="false" customHeight="true" outlineLevel="0" collapsed="false">
      <c r="A87" s="3"/>
      <c r="B87" s="3" t="n">
        <v>13</v>
      </c>
      <c r="C87" s="3" t="s">
        <v>204</v>
      </c>
      <c r="D87" s="3" t="n">
        <v>252810</v>
      </c>
      <c r="E87" s="3" t="n">
        <v>253024</v>
      </c>
      <c r="F87" s="3" t="s">
        <v>30</v>
      </c>
      <c r="G87" s="3" t="n">
        <f aca="false">E87-D87+1</f>
        <v>215</v>
      </c>
      <c r="H87" s="3" t="n">
        <f aca="false">D88-E87-1</f>
        <v>3354</v>
      </c>
      <c r="I87" s="5" t="s">
        <v>205</v>
      </c>
      <c r="J87" s="5"/>
      <c r="K87" s="5"/>
      <c r="L87" s="5"/>
    </row>
    <row r="88" customFormat="false" ht="15" hidden="false" customHeight="true" outlineLevel="0" collapsed="false">
      <c r="A88" s="3"/>
      <c r="B88" s="3" t="n">
        <v>14</v>
      </c>
      <c r="C88" s="3" t="s">
        <v>206</v>
      </c>
      <c r="D88" s="3" t="n">
        <v>256379</v>
      </c>
      <c r="E88" s="3" t="n">
        <v>256429</v>
      </c>
      <c r="F88" s="3" t="s">
        <v>207</v>
      </c>
      <c r="G88" s="3" t="n">
        <f aca="false">E88-D88+1</f>
        <v>51</v>
      </c>
      <c r="H88" s="3" t="n">
        <f aca="false">D89-E88-1</f>
        <v>4973</v>
      </c>
      <c r="I88" s="5" t="s">
        <v>208</v>
      </c>
      <c r="J88" s="5"/>
      <c r="K88" s="5"/>
      <c r="L88" s="5"/>
    </row>
    <row r="89" customFormat="false" ht="15" hidden="false" customHeight="true" outlineLevel="0" collapsed="false">
      <c r="A89" s="3"/>
      <c r="B89" s="3" t="n">
        <v>15</v>
      </c>
      <c r="C89" s="3" t="s">
        <v>209</v>
      </c>
      <c r="D89" s="3" t="n">
        <v>261403</v>
      </c>
      <c r="E89" s="3" t="n">
        <v>261527</v>
      </c>
      <c r="F89" s="3" t="s">
        <v>151</v>
      </c>
      <c r="G89" s="3" t="n">
        <f aca="false">E89-D89+1</f>
        <v>125</v>
      </c>
      <c r="H89" s="3" t="n">
        <f aca="false">D90-E89-1</f>
        <v>3094</v>
      </c>
      <c r="I89" s="5" t="s">
        <v>210</v>
      </c>
      <c r="J89" s="5"/>
      <c r="K89" s="5"/>
      <c r="L89" s="5"/>
    </row>
    <row r="90" customFormat="false" ht="15" hidden="false" customHeight="true" outlineLevel="0" collapsed="false">
      <c r="A90" s="3"/>
      <c r="B90" s="3" t="n">
        <v>16</v>
      </c>
      <c r="C90" s="3" t="s">
        <v>211</v>
      </c>
      <c r="D90" s="3" t="n">
        <v>264622</v>
      </c>
      <c r="E90" s="3" t="n">
        <v>264648</v>
      </c>
      <c r="F90" s="3" t="s">
        <v>120</v>
      </c>
      <c r="G90" s="3" t="n">
        <f aca="false">E90-D90+1</f>
        <v>27</v>
      </c>
      <c r="H90" s="3" t="n">
        <f aca="false">D91-E90-1</f>
        <v>9832</v>
      </c>
      <c r="I90" s="5" t="s">
        <v>87</v>
      </c>
      <c r="J90" s="5"/>
      <c r="K90" s="5"/>
      <c r="L90" s="5"/>
    </row>
    <row r="91" customFormat="false" ht="15" hidden="false" customHeight="true" outlineLevel="0" collapsed="false">
      <c r="A91" s="3"/>
      <c r="B91" s="3" t="n">
        <v>17</v>
      </c>
      <c r="C91" s="3" t="s">
        <v>212</v>
      </c>
      <c r="D91" s="3" t="n">
        <v>274481</v>
      </c>
      <c r="E91" s="3" t="n">
        <v>274574</v>
      </c>
      <c r="F91" s="3" t="s">
        <v>66</v>
      </c>
      <c r="G91" s="3" t="n">
        <f aca="false">E91-D91+1</f>
        <v>94</v>
      </c>
      <c r="H91" s="3" t="n">
        <f aca="false">D92-E91-1</f>
        <v>1868</v>
      </c>
      <c r="I91" s="5" t="s">
        <v>213</v>
      </c>
      <c r="J91" s="5"/>
      <c r="K91" s="5"/>
      <c r="L91" s="5"/>
    </row>
    <row r="92" customFormat="false" ht="15" hidden="false" customHeight="true" outlineLevel="0" collapsed="false">
      <c r="A92" s="3"/>
      <c r="B92" s="3" t="n">
        <v>18</v>
      </c>
      <c r="C92" s="3" t="s">
        <v>214</v>
      </c>
      <c r="D92" s="3" t="n">
        <v>276443</v>
      </c>
      <c r="E92" s="3" t="n">
        <v>276514</v>
      </c>
      <c r="F92" s="3" t="s">
        <v>27</v>
      </c>
      <c r="G92" s="3" t="n">
        <f aca="false">E92-D92+1</f>
        <v>72</v>
      </c>
      <c r="H92" s="3" t="n">
        <f aca="false">D93-E92-1</f>
        <v>1480</v>
      </c>
      <c r="I92" s="5" t="s">
        <v>215</v>
      </c>
      <c r="J92" s="5"/>
      <c r="K92" s="5"/>
      <c r="L92" s="5"/>
    </row>
    <row r="93" customFormat="false" ht="15" hidden="false" customHeight="true" outlineLevel="0" collapsed="false">
      <c r="A93" s="3"/>
      <c r="B93" s="3" t="n">
        <v>19</v>
      </c>
      <c r="C93" s="3" t="s">
        <v>216</v>
      </c>
      <c r="D93" s="3" t="n">
        <v>277995</v>
      </c>
      <c r="E93" s="3" t="n">
        <v>278175</v>
      </c>
      <c r="F93" s="3" t="s">
        <v>217</v>
      </c>
      <c r="G93" s="3" t="n">
        <f aca="false">E93-D93+1</f>
        <v>181</v>
      </c>
      <c r="H93" s="3" t="n">
        <f aca="false">D94-E93-1</f>
        <v>1739</v>
      </c>
      <c r="I93" s="5" t="s">
        <v>218</v>
      </c>
      <c r="J93" s="5"/>
      <c r="K93" s="5"/>
      <c r="L93" s="5"/>
    </row>
    <row r="94" customFormat="false" ht="15" hidden="false" customHeight="true" outlineLevel="0" collapsed="false">
      <c r="A94" s="3"/>
      <c r="B94" s="3" t="n">
        <v>20</v>
      </c>
      <c r="C94" s="3" t="s">
        <v>219</v>
      </c>
      <c r="D94" s="3" t="n">
        <v>279915</v>
      </c>
      <c r="E94" s="3" t="n">
        <v>280109</v>
      </c>
      <c r="F94" s="3" t="s">
        <v>220</v>
      </c>
      <c r="G94" s="3" t="n">
        <f aca="false">E94-D94+1</f>
        <v>195</v>
      </c>
      <c r="H94" s="3" t="n">
        <f aca="false">D95-E94-1</f>
        <v>17583</v>
      </c>
      <c r="I94" s="5" t="s">
        <v>221</v>
      </c>
      <c r="J94" s="5"/>
      <c r="K94" s="5"/>
      <c r="L94" s="5"/>
    </row>
    <row r="95" customFormat="false" ht="15" hidden="false" customHeight="true" outlineLevel="0" collapsed="false">
      <c r="A95" s="3"/>
      <c r="B95" s="3" t="n">
        <v>21</v>
      </c>
      <c r="C95" s="3" t="s">
        <v>222</v>
      </c>
      <c r="D95" s="3" t="n">
        <v>297693</v>
      </c>
      <c r="E95" s="3" t="n">
        <v>297834</v>
      </c>
      <c r="F95" s="3" t="s">
        <v>33</v>
      </c>
      <c r="G95" s="3" t="n">
        <f aca="false">E95-D95+1</f>
        <v>142</v>
      </c>
      <c r="H95" s="3" t="n">
        <f aca="false">D96-E95-1</f>
        <v>5515</v>
      </c>
      <c r="I95" s="5" t="s">
        <v>223</v>
      </c>
      <c r="J95" s="5"/>
      <c r="K95" s="5"/>
      <c r="L95" s="5"/>
    </row>
    <row r="96" customFormat="false" ht="15" hidden="false" customHeight="true" outlineLevel="0" collapsed="false">
      <c r="A96" s="3"/>
      <c r="B96" s="3" t="n">
        <v>22</v>
      </c>
      <c r="C96" s="3" t="s">
        <v>224</v>
      </c>
      <c r="D96" s="3" t="n">
        <v>303350</v>
      </c>
      <c r="E96" s="3" t="n">
        <v>303417</v>
      </c>
      <c r="F96" s="3" t="s">
        <v>151</v>
      </c>
      <c r="G96" s="3" t="n">
        <f aca="false">E96-D96+1</f>
        <v>68</v>
      </c>
      <c r="H96" s="3" t="n">
        <f aca="false">D97-E96-1</f>
        <v>38208</v>
      </c>
      <c r="I96" s="5" t="s">
        <v>225</v>
      </c>
      <c r="J96" s="5"/>
      <c r="K96" s="5"/>
      <c r="L96" s="5"/>
    </row>
    <row r="97" customFormat="false" ht="15" hidden="false" customHeight="true" outlineLevel="0" collapsed="false">
      <c r="A97" s="3"/>
      <c r="B97" s="3" t="n">
        <v>23</v>
      </c>
      <c r="C97" s="3" t="s">
        <v>226</v>
      </c>
      <c r="D97" s="3" t="n">
        <v>341626</v>
      </c>
      <c r="E97" s="3" t="n">
        <v>341760</v>
      </c>
      <c r="F97" s="3" t="s">
        <v>227</v>
      </c>
      <c r="G97" s="3" t="n">
        <f aca="false">E97-D97+1</f>
        <v>135</v>
      </c>
      <c r="H97" s="3" t="n">
        <f aca="false">D98-E97-1</f>
        <v>1226</v>
      </c>
      <c r="I97" s="5" t="s">
        <v>228</v>
      </c>
      <c r="J97" s="5"/>
      <c r="K97" s="5"/>
      <c r="L97" s="5"/>
    </row>
    <row r="98" customFormat="false" ht="15" hidden="false" customHeight="true" outlineLevel="0" collapsed="false">
      <c r="A98" s="3"/>
      <c r="B98" s="3" t="n">
        <v>24</v>
      </c>
      <c r="C98" s="3" t="s">
        <v>229</v>
      </c>
      <c r="D98" s="3" t="n">
        <v>342987</v>
      </c>
      <c r="E98" s="3" t="n">
        <v>343132</v>
      </c>
      <c r="F98" s="3" t="s">
        <v>17</v>
      </c>
      <c r="G98" s="3" t="n">
        <f aca="false">E98-D98+1</f>
        <v>146</v>
      </c>
      <c r="H98" s="3" t="n">
        <f aca="false">D99-E98-1</f>
        <v>1696</v>
      </c>
      <c r="I98" s="5" t="s">
        <v>230</v>
      </c>
      <c r="J98" s="5"/>
      <c r="K98" s="5"/>
      <c r="L98" s="5"/>
    </row>
    <row r="99" customFormat="false" ht="15" hidden="false" customHeight="true" outlineLevel="0" collapsed="false">
      <c r="A99" s="3"/>
      <c r="B99" s="3" t="n">
        <v>25</v>
      </c>
      <c r="C99" s="3" t="s">
        <v>231</v>
      </c>
      <c r="D99" s="3" t="n">
        <v>344829</v>
      </c>
      <c r="E99" s="3" t="n">
        <v>344969</v>
      </c>
      <c r="F99" s="3"/>
      <c r="G99" s="3" t="n">
        <f aca="false">E99-D99+1</f>
        <v>141</v>
      </c>
      <c r="H99" s="3"/>
      <c r="I99" s="5" t="s">
        <v>232</v>
      </c>
      <c r="J99" s="5"/>
      <c r="K99" s="5"/>
      <c r="L99" s="5"/>
    </row>
    <row r="100" customFormat="false" ht="1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5"/>
      <c r="J100" s="5"/>
      <c r="K100" s="5"/>
      <c r="L100" s="5"/>
    </row>
    <row r="101" customFormat="false" ht="13" hidden="false" customHeight="true" outlineLevel="0" collapsed="false">
      <c r="A101" s="3"/>
      <c r="B101" s="3" t="s">
        <v>233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</row>
    <row r="102" customFormat="false" ht="15" hidden="false" customHeight="true" outlineLevel="0" collapsed="false">
      <c r="A102" s="3" t="s">
        <v>234</v>
      </c>
      <c r="B102" s="3" t="s">
        <v>235</v>
      </c>
      <c r="C102" s="3"/>
      <c r="D102" s="3" t="n">
        <v>8914</v>
      </c>
      <c r="E102" s="3" t="n">
        <v>9720</v>
      </c>
      <c r="F102" s="3" t="s">
        <v>33</v>
      </c>
      <c r="G102" s="3" t="n">
        <f aca="false">E102-D102+1</f>
        <v>807</v>
      </c>
      <c r="H102" s="3" t="n">
        <f aca="false">D103-E102-1</f>
        <v>793</v>
      </c>
      <c r="I102" s="5" t="s">
        <v>236</v>
      </c>
      <c r="J102" s="5"/>
      <c r="K102" s="5"/>
      <c r="L102" s="5"/>
    </row>
    <row r="103" customFormat="false" ht="15" hidden="false" customHeight="true" outlineLevel="0" collapsed="false">
      <c r="A103" s="3"/>
      <c r="B103" s="3"/>
      <c r="C103" s="3" t="s">
        <v>237</v>
      </c>
      <c r="D103" s="3" t="n">
        <v>10514</v>
      </c>
      <c r="E103" s="3" t="n">
        <v>11347</v>
      </c>
      <c r="F103" s="3" t="s">
        <v>30</v>
      </c>
      <c r="G103" s="3" t="n">
        <f aca="false">E103-D103+1</f>
        <v>834</v>
      </c>
      <c r="H103" s="3" t="n">
        <f aca="false">D104-E103-1</f>
        <v>1309</v>
      </c>
      <c r="I103" s="5" t="s">
        <v>238</v>
      </c>
      <c r="J103" s="5"/>
      <c r="K103" s="5"/>
      <c r="L103" s="5"/>
    </row>
    <row r="104" customFormat="false" ht="15" hidden="false" customHeight="true" outlineLevel="0" collapsed="false">
      <c r="A104" s="3"/>
      <c r="B104" s="3"/>
      <c r="C104" s="3" t="s">
        <v>239</v>
      </c>
      <c r="D104" s="3" t="n">
        <v>12657</v>
      </c>
      <c r="E104" s="3" t="n">
        <v>13469</v>
      </c>
      <c r="F104" s="3" t="s">
        <v>47</v>
      </c>
      <c r="G104" s="3" t="n">
        <f aca="false">E104-D104+1</f>
        <v>813</v>
      </c>
      <c r="H104" s="3" t="n">
        <f aca="false">D105-E104-1</f>
        <v>133</v>
      </c>
      <c r="I104" s="5" t="s">
        <v>240</v>
      </c>
      <c r="J104" s="5"/>
      <c r="K104" s="5"/>
      <c r="L104" s="5"/>
    </row>
    <row r="105" customFormat="false" ht="15" hidden="false" customHeight="true" outlineLevel="0" collapsed="false">
      <c r="A105" s="3"/>
      <c r="B105" s="3"/>
      <c r="C105" s="3" t="s">
        <v>159</v>
      </c>
      <c r="D105" s="3" t="n">
        <v>13603</v>
      </c>
      <c r="E105" s="3" t="n">
        <v>14694</v>
      </c>
      <c r="F105" s="3" t="s">
        <v>241</v>
      </c>
      <c r="G105" s="3" t="n">
        <f aca="false">E105-D105+1</f>
        <v>1092</v>
      </c>
      <c r="H105" s="3" t="n">
        <f aca="false">D106-E105-1</f>
        <v>323</v>
      </c>
      <c r="I105" s="5" t="s">
        <v>242</v>
      </c>
      <c r="J105" s="5"/>
      <c r="K105" s="5"/>
      <c r="L105" s="5"/>
    </row>
    <row r="106" customFormat="false" ht="15" hidden="false" customHeight="true" outlineLevel="0" collapsed="false">
      <c r="A106" s="3"/>
      <c r="B106" s="3"/>
      <c r="C106" s="3" t="s">
        <v>44</v>
      </c>
      <c r="D106" s="3" t="n">
        <v>15018</v>
      </c>
      <c r="E106" s="3" t="n">
        <v>15959</v>
      </c>
      <c r="F106" s="3" t="s">
        <v>66</v>
      </c>
      <c r="G106" s="3" t="n">
        <f aca="false">E106-D106+1</f>
        <v>942</v>
      </c>
      <c r="H106" s="3" t="n">
        <f aca="false">D107-E106-1</f>
        <v>931</v>
      </c>
      <c r="I106" s="5" t="s">
        <v>243</v>
      </c>
      <c r="J106" s="5"/>
      <c r="K106" s="5"/>
      <c r="L106" s="5"/>
    </row>
    <row r="107" customFormat="false" ht="15" hidden="false" customHeight="true" outlineLevel="0" collapsed="false">
      <c r="A107" s="3"/>
      <c r="B107" s="3"/>
      <c r="C107" s="3" t="s">
        <v>171</v>
      </c>
      <c r="D107" s="3" t="n">
        <v>16891</v>
      </c>
      <c r="E107" s="3" t="n">
        <v>17814</v>
      </c>
      <c r="F107" s="3" t="s">
        <v>20</v>
      </c>
      <c r="G107" s="3" t="n">
        <f aca="false">E107-D107+1</f>
        <v>924</v>
      </c>
      <c r="H107" s="3" t="n">
        <f aca="false">D108-E107-1</f>
        <v>132</v>
      </c>
      <c r="I107" s="5" t="s">
        <v>244</v>
      </c>
      <c r="J107" s="5"/>
      <c r="K107" s="5"/>
      <c r="L107" s="5"/>
    </row>
    <row r="108" customFormat="false" ht="15" hidden="false" customHeight="true" outlineLevel="0" collapsed="false">
      <c r="A108" s="3"/>
      <c r="B108" s="3"/>
      <c r="C108" s="3" t="s">
        <v>245</v>
      </c>
      <c r="D108" s="3" t="n">
        <v>17947</v>
      </c>
      <c r="E108" s="3" t="n">
        <v>18765</v>
      </c>
      <c r="F108" s="3" t="s">
        <v>92</v>
      </c>
      <c r="G108" s="3" t="n">
        <f aca="false">E108-D108+1</f>
        <v>819</v>
      </c>
      <c r="H108" s="3" t="n">
        <f aca="false">D109-E108-1</f>
        <v>1159</v>
      </c>
      <c r="I108" s="5" t="s">
        <v>246</v>
      </c>
      <c r="J108" s="5"/>
      <c r="K108" s="5"/>
      <c r="L108" s="5"/>
    </row>
    <row r="109" customFormat="false" ht="15" hidden="false" customHeight="true" outlineLevel="0" collapsed="false">
      <c r="A109" s="3"/>
      <c r="B109" s="3"/>
      <c r="C109" s="3" t="s">
        <v>171</v>
      </c>
      <c r="D109" s="3" t="n">
        <v>19925</v>
      </c>
      <c r="E109" s="3" t="n">
        <v>21214</v>
      </c>
      <c r="F109" s="3" t="s">
        <v>117</v>
      </c>
      <c r="G109" s="3" t="n">
        <f aca="false">E109-D109+1</f>
        <v>1290</v>
      </c>
      <c r="H109" s="3" t="n">
        <f aca="false">D110-E109-1</f>
        <v>194</v>
      </c>
      <c r="I109" s="5" t="s">
        <v>247</v>
      </c>
      <c r="J109" s="5"/>
      <c r="K109" s="5"/>
      <c r="L109" s="5"/>
    </row>
    <row r="110" customFormat="false" ht="15" hidden="false" customHeight="true" outlineLevel="0" collapsed="false">
      <c r="A110" s="3"/>
      <c r="B110" s="3"/>
      <c r="C110" s="3" t="s">
        <v>171</v>
      </c>
      <c r="D110" s="3" t="n">
        <v>21409</v>
      </c>
      <c r="E110" s="3" t="n">
        <v>22419</v>
      </c>
      <c r="F110" s="3" t="s">
        <v>27</v>
      </c>
      <c r="G110" s="3" t="n">
        <f aca="false">E110-D110+1</f>
        <v>1011</v>
      </c>
      <c r="H110" s="3" t="n">
        <f aca="false">D111-E110-1</f>
        <v>10377</v>
      </c>
      <c r="I110" s="5" t="s">
        <v>248</v>
      </c>
      <c r="J110" s="5"/>
      <c r="K110" s="5"/>
      <c r="L110" s="5"/>
    </row>
    <row r="111" customFormat="false" ht="15" hidden="false" customHeight="true" outlineLevel="0" collapsed="false">
      <c r="A111" s="3"/>
      <c r="B111" s="3"/>
      <c r="C111" s="3" t="s">
        <v>119</v>
      </c>
      <c r="D111" s="3" t="n">
        <v>32797</v>
      </c>
      <c r="E111" s="3" t="n">
        <v>33591</v>
      </c>
      <c r="F111" s="3" t="s">
        <v>101</v>
      </c>
      <c r="G111" s="3" t="n">
        <f aca="false">E111-D111+1</f>
        <v>795</v>
      </c>
      <c r="H111" s="3" t="n">
        <f aca="false">D112-E111-1</f>
        <v>335</v>
      </c>
      <c r="I111" s="5" t="s">
        <v>249</v>
      </c>
      <c r="J111" s="5"/>
      <c r="K111" s="5"/>
      <c r="L111" s="5"/>
    </row>
    <row r="112" customFormat="false" ht="15" hidden="false" customHeight="true" outlineLevel="0" collapsed="false">
      <c r="A112" s="3"/>
      <c r="B112" s="3"/>
      <c r="C112" s="3" t="s">
        <v>237</v>
      </c>
      <c r="D112" s="3" t="n">
        <v>33927</v>
      </c>
      <c r="E112" s="7" t="n">
        <v>39388</v>
      </c>
      <c r="G112" s="2" t="s">
        <v>250</v>
      </c>
      <c r="J112" s="5"/>
      <c r="K112" s="5"/>
      <c r="L112" s="5"/>
    </row>
    <row r="113" customFormat="false" ht="15" hidden="false" customHeight="true" outlineLevel="0" collapsed="false">
      <c r="A113" s="3"/>
      <c r="B113" s="3"/>
      <c r="C113" s="3"/>
      <c r="D113" s="8" t="n">
        <v>39475</v>
      </c>
      <c r="E113" s="3" t="n">
        <v>40816</v>
      </c>
      <c r="F113" s="3" t="s">
        <v>251</v>
      </c>
      <c r="G113" s="3" t="n">
        <f aca="false">E113-D112+1</f>
        <v>6890</v>
      </c>
      <c r="H113" s="3" t="n">
        <f aca="false">D114-E113-1</f>
        <v>431</v>
      </c>
      <c r="I113" s="5" t="s">
        <v>252</v>
      </c>
      <c r="J113" s="5"/>
      <c r="K113" s="5"/>
      <c r="L113" s="5"/>
    </row>
    <row r="114" customFormat="false" ht="15" hidden="false" customHeight="true" outlineLevel="0" collapsed="false">
      <c r="A114" s="3"/>
      <c r="B114" s="3"/>
      <c r="C114" s="3" t="s">
        <v>253</v>
      </c>
      <c r="D114" s="3" t="n">
        <v>41248</v>
      </c>
      <c r="E114" s="3" t="n">
        <v>42806</v>
      </c>
      <c r="F114" s="3" t="s">
        <v>57</v>
      </c>
      <c r="G114" s="3" t="n">
        <f aca="false">E114-D114+1</f>
        <v>1559</v>
      </c>
      <c r="H114" s="3" t="n">
        <f aca="false">D115-E114-1</f>
        <v>121</v>
      </c>
      <c r="I114" s="5" t="s">
        <v>254</v>
      </c>
      <c r="J114" s="5"/>
      <c r="K114" s="5"/>
      <c r="L114" s="5"/>
    </row>
    <row r="115" customFormat="false" ht="15" hidden="false" customHeight="true" outlineLevel="0" collapsed="false">
      <c r="A115" s="3"/>
      <c r="B115" s="3"/>
      <c r="C115" s="3"/>
      <c r="D115" s="3" t="n">
        <v>42928</v>
      </c>
      <c r="E115" s="3" t="n">
        <v>43169</v>
      </c>
      <c r="F115" s="3" t="s">
        <v>255</v>
      </c>
      <c r="G115" s="3" t="n">
        <f aca="false">E115-D115+1</f>
        <v>242</v>
      </c>
      <c r="H115" s="3" t="n">
        <f aca="false">D116-E115-1</f>
        <v>351</v>
      </c>
      <c r="I115" s="5" t="s">
        <v>256</v>
      </c>
      <c r="J115" s="5"/>
      <c r="K115" s="5"/>
      <c r="L115" s="5"/>
    </row>
    <row r="116" customFormat="false" ht="15" hidden="false" customHeight="true" outlineLevel="0" collapsed="false">
      <c r="A116" s="3"/>
      <c r="B116" s="3"/>
      <c r="C116" s="3" t="s">
        <v>257</v>
      </c>
      <c r="D116" s="3" t="n">
        <v>43521</v>
      </c>
      <c r="E116" s="3" t="n">
        <v>44343</v>
      </c>
      <c r="F116" s="3" t="s">
        <v>27</v>
      </c>
      <c r="G116" s="3" t="n">
        <f aca="false">E116-D116+1</f>
        <v>823</v>
      </c>
      <c r="H116" s="3" t="n">
        <f aca="false">D117-E116-1</f>
        <v>392</v>
      </c>
      <c r="I116" s="5" t="s">
        <v>258</v>
      </c>
      <c r="J116" s="5"/>
      <c r="K116" s="5"/>
      <c r="L116" s="5"/>
    </row>
    <row r="117" customFormat="false" ht="15" hidden="false" customHeight="true" outlineLevel="0" collapsed="false">
      <c r="A117" s="3"/>
      <c r="B117" s="3"/>
      <c r="C117" s="3" t="s">
        <v>39</v>
      </c>
      <c r="D117" s="3" t="n">
        <v>44736</v>
      </c>
      <c r="E117" s="3" t="n">
        <v>45777</v>
      </c>
      <c r="F117" s="3" t="s">
        <v>60</v>
      </c>
      <c r="G117" s="3" t="n">
        <f aca="false">E117-D117+1</f>
        <v>1042</v>
      </c>
      <c r="H117" s="3" t="n">
        <f aca="false">D118-E117-1</f>
        <v>4624</v>
      </c>
      <c r="I117" s="5" t="s">
        <v>259</v>
      </c>
      <c r="J117" s="5"/>
      <c r="K117" s="5"/>
      <c r="L117" s="5"/>
    </row>
    <row r="118" customFormat="false" ht="15" hidden="false" customHeight="true" outlineLevel="0" collapsed="false">
      <c r="A118" s="3"/>
      <c r="B118" s="3"/>
      <c r="C118" s="3" t="s">
        <v>260</v>
      </c>
      <c r="D118" s="3" t="n">
        <v>50402</v>
      </c>
      <c r="E118" s="3" t="n">
        <v>50490</v>
      </c>
      <c r="F118" s="3" t="s">
        <v>261</v>
      </c>
      <c r="G118" s="3" t="n">
        <f aca="false">E118-D118+1</f>
        <v>89</v>
      </c>
      <c r="H118" s="3" t="n">
        <f aca="false">D119-E118-1</f>
        <v>105</v>
      </c>
      <c r="I118" s="5" t="s">
        <v>262</v>
      </c>
      <c r="J118" s="5"/>
      <c r="K118" s="5"/>
      <c r="L118" s="5"/>
    </row>
    <row r="119" customFormat="false" ht="15" hidden="false" customHeight="true" outlineLevel="0" collapsed="false">
      <c r="A119" s="3"/>
      <c r="B119" s="3"/>
      <c r="C119" s="3" t="s">
        <v>263</v>
      </c>
      <c r="D119" s="3" t="n">
        <v>50596</v>
      </c>
      <c r="E119" s="3" t="n">
        <v>50671</v>
      </c>
      <c r="F119" s="3" t="s">
        <v>264</v>
      </c>
      <c r="G119" s="3" t="n">
        <f aca="false">E119-D119+1</f>
        <v>76</v>
      </c>
      <c r="H119" s="3" t="n">
        <f aca="false">D120-E119-1</f>
        <v>98</v>
      </c>
      <c r="I119" s="5" t="s">
        <v>265</v>
      </c>
      <c r="J119" s="5"/>
      <c r="K119" s="5"/>
      <c r="L119" s="5"/>
    </row>
    <row r="120" customFormat="false" ht="15" hidden="false" customHeight="true" outlineLevel="0" collapsed="false">
      <c r="A120" s="3"/>
      <c r="B120" s="3"/>
      <c r="C120" s="3" t="s">
        <v>266</v>
      </c>
      <c r="D120" s="3" t="n">
        <v>50770</v>
      </c>
      <c r="E120" s="3" t="n">
        <v>50895</v>
      </c>
      <c r="F120" s="3" t="s">
        <v>241</v>
      </c>
      <c r="G120" s="3" t="n">
        <f aca="false">E120-D120+1</f>
        <v>126</v>
      </c>
      <c r="H120" s="3" t="n">
        <f aca="false">D121-E120-1</f>
        <v>1868</v>
      </c>
      <c r="I120" s="5" t="s">
        <v>267</v>
      </c>
      <c r="J120" s="5"/>
      <c r="K120" s="5"/>
      <c r="L120" s="5"/>
    </row>
    <row r="121" customFormat="false" ht="15" hidden="false" customHeight="true" outlineLevel="0" collapsed="false">
      <c r="A121" s="3"/>
      <c r="B121" s="3"/>
      <c r="C121" s="3" t="s">
        <v>137</v>
      </c>
      <c r="D121" s="3" t="n">
        <v>52764</v>
      </c>
      <c r="E121" s="3" t="n">
        <v>52872</v>
      </c>
      <c r="F121" s="3" t="s">
        <v>71</v>
      </c>
      <c r="G121" s="3" t="n">
        <f aca="false">E121-D121+1</f>
        <v>109</v>
      </c>
      <c r="H121" s="3" t="n">
        <f aca="false">D122-E121-1</f>
        <v>178</v>
      </c>
      <c r="I121" s="5" t="s">
        <v>268</v>
      </c>
      <c r="J121" s="5"/>
      <c r="K121" s="5"/>
      <c r="L121" s="5"/>
    </row>
    <row r="122" customFormat="false" ht="15" hidden="false" customHeight="true" outlineLevel="0" collapsed="false">
      <c r="A122" s="3"/>
      <c r="B122" s="3"/>
      <c r="C122" s="3" t="s">
        <v>269</v>
      </c>
      <c r="D122" s="3" t="n">
        <v>53051</v>
      </c>
      <c r="E122" s="3" t="n">
        <v>53118</v>
      </c>
      <c r="F122" s="3" t="s">
        <v>270</v>
      </c>
      <c r="G122" s="3" t="n">
        <f aca="false">E122-D122+1</f>
        <v>68</v>
      </c>
      <c r="H122" s="3" t="n">
        <f aca="false">D123-E122-1</f>
        <v>87</v>
      </c>
      <c r="I122" s="5" t="s">
        <v>271</v>
      </c>
      <c r="J122" s="5"/>
      <c r="K122" s="5"/>
      <c r="L122" s="5"/>
    </row>
    <row r="123" customFormat="false" ht="15" hidden="false" customHeight="true" outlineLevel="0" collapsed="false">
      <c r="A123" s="3"/>
      <c r="B123" s="3"/>
      <c r="C123" s="3" t="s">
        <v>272</v>
      </c>
      <c r="D123" s="3" t="n">
        <v>53206</v>
      </c>
      <c r="E123" s="3" t="n">
        <v>53438</v>
      </c>
      <c r="F123" s="3" t="s">
        <v>273</v>
      </c>
      <c r="G123" s="3" t="n">
        <f aca="false">E123-D123+1</f>
        <v>233</v>
      </c>
      <c r="H123" s="3" t="n">
        <f aca="false">D124-E123-1</f>
        <v>732</v>
      </c>
      <c r="I123" s="5" t="s">
        <v>274</v>
      </c>
      <c r="J123" s="5"/>
      <c r="K123" s="5"/>
      <c r="L123" s="5"/>
    </row>
    <row r="124" customFormat="false" ht="15" hidden="false" customHeight="true" outlineLevel="0" collapsed="false">
      <c r="A124" s="3"/>
      <c r="B124" s="3"/>
      <c r="C124" s="3" t="s">
        <v>275</v>
      </c>
      <c r="D124" s="3" t="n">
        <v>54171</v>
      </c>
      <c r="E124" s="3" t="n">
        <v>54218</v>
      </c>
      <c r="F124" s="3" t="s">
        <v>276</v>
      </c>
      <c r="G124" s="3" t="n">
        <f aca="false">E124-D124+1</f>
        <v>48</v>
      </c>
      <c r="H124" s="3" t="n">
        <f aca="false">D125-E124-1</f>
        <v>98</v>
      </c>
      <c r="I124" s="5" t="s">
        <v>277</v>
      </c>
      <c r="J124" s="5"/>
      <c r="K124" s="5"/>
      <c r="L124" s="5"/>
    </row>
    <row r="125" customFormat="false" ht="15" hidden="false" customHeight="true" outlineLevel="0" collapsed="false">
      <c r="A125" s="3"/>
      <c r="B125" s="3"/>
      <c r="C125" s="3" t="s">
        <v>278</v>
      </c>
      <c r="D125" s="3" t="n">
        <v>54317</v>
      </c>
      <c r="E125" s="3" t="n">
        <v>54447</v>
      </c>
      <c r="F125" s="3" t="s">
        <v>279</v>
      </c>
      <c r="G125" s="3" t="n">
        <f aca="false">E125-D125+1</f>
        <v>131</v>
      </c>
      <c r="H125" s="3" t="n">
        <f aca="false">D126-E125-1</f>
        <v>1198</v>
      </c>
      <c r="I125" s="5" t="s">
        <v>280</v>
      </c>
      <c r="J125" s="5"/>
      <c r="K125" s="5"/>
      <c r="L125" s="5"/>
    </row>
    <row r="126" customFormat="false" ht="15" hidden="false" customHeight="true" outlineLevel="0" collapsed="false">
      <c r="A126" s="3"/>
      <c r="B126" s="3"/>
      <c r="C126" s="3" t="s">
        <v>281</v>
      </c>
      <c r="D126" s="3" t="n">
        <v>55646</v>
      </c>
      <c r="E126" s="3" t="n">
        <v>55672</v>
      </c>
      <c r="F126" s="3" t="s">
        <v>282</v>
      </c>
      <c r="G126" s="3" t="n">
        <f aca="false">E126-D126+1</f>
        <v>27</v>
      </c>
      <c r="H126" s="3" t="n">
        <f aca="false">D127-E126-1</f>
        <v>416</v>
      </c>
      <c r="I126" s="5" t="s">
        <v>87</v>
      </c>
      <c r="J126" s="5"/>
      <c r="K126" s="5"/>
      <c r="L126" s="5"/>
    </row>
    <row r="127" customFormat="false" ht="15" hidden="false" customHeight="true" outlineLevel="0" collapsed="false">
      <c r="A127" s="3"/>
      <c r="B127" s="3"/>
      <c r="C127" s="3" t="s">
        <v>283</v>
      </c>
      <c r="D127" s="3" t="n">
        <v>56089</v>
      </c>
      <c r="E127" s="3" t="n">
        <v>56182</v>
      </c>
      <c r="F127" s="3" t="s">
        <v>284</v>
      </c>
      <c r="G127" s="3" t="n">
        <f aca="false">E127-D127+1</f>
        <v>94</v>
      </c>
      <c r="H127" s="3" t="n">
        <f aca="false">D128-E127-1</f>
        <v>496</v>
      </c>
      <c r="I127" s="5" t="s">
        <v>285</v>
      </c>
      <c r="J127" s="5"/>
      <c r="K127" s="5"/>
      <c r="L127" s="5"/>
    </row>
    <row r="128" customFormat="false" ht="15" hidden="false" customHeight="true" outlineLevel="0" collapsed="false">
      <c r="A128" s="3"/>
      <c r="B128" s="3"/>
      <c r="C128" s="3" t="s">
        <v>286</v>
      </c>
      <c r="D128" s="3" t="n">
        <v>56679</v>
      </c>
      <c r="E128" s="3" t="n">
        <v>56750</v>
      </c>
      <c r="F128" s="3" t="s">
        <v>80</v>
      </c>
      <c r="G128" s="3" t="n">
        <f aca="false">E128-D128+1</f>
        <v>72</v>
      </c>
      <c r="H128" s="3" t="n">
        <f aca="false">D129-E128-1</f>
        <v>118</v>
      </c>
      <c r="I128" s="5" t="s">
        <v>287</v>
      </c>
      <c r="J128" s="5"/>
      <c r="K128" s="5"/>
      <c r="L128" s="5"/>
    </row>
    <row r="129" customFormat="false" ht="15" hidden="false" customHeight="true" outlineLevel="0" collapsed="false">
      <c r="A129" s="3"/>
      <c r="B129" s="3"/>
      <c r="C129" s="3" t="s">
        <v>288</v>
      </c>
      <c r="D129" s="3" t="n">
        <v>56869</v>
      </c>
      <c r="E129" s="3" t="n">
        <v>57157</v>
      </c>
      <c r="F129" s="3" t="s">
        <v>77</v>
      </c>
      <c r="G129" s="3" t="n">
        <f aca="false">E129-D129+1</f>
        <v>289</v>
      </c>
      <c r="H129" s="3" t="n">
        <f aca="false">D130-E129-1</f>
        <v>282</v>
      </c>
      <c r="I129" s="5" t="s">
        <v>289</v>
      </c>
      <c r="J129" s="5"/>
      <c r="K129" s="5"/>
      <c r="L129" s="5"/>
    </row>
    <row r="130" customFormat="false" ht="15" hidden="false" customHeight="true" outlineLevel="0" collapsed="false">
      <c r="A130" s="3"/>
      <c r="B130" s="3"/>
      <c r="C130" s="3" t="s">
        <v>290</v>
      </c>
      <c r="D130" s="3" t="n">
        <v>57440</v>
      </c>
      <c r="E130" s="3" t="n">
        <v>57634</v>
      </c>
      <c r="F130" s="3" t="s">
        <v>291</v>
      </c>
      <c r="G130" s="3" t="n">
        <f aca="false">E130-D130+1</f>
        <v>195</v>
      </c>
      <c r="H130" s="3" t="n">
        <f aca="false">D131-E130-1</f>
        <v>2621</v>
      </c>
      <c r="I130" s="5" t="s">
        <v>292</v>
      </c>
      <c r="J130" s="5"/>
      <c r="K130" s="5"/>
      <c r="L130" s="5"/>
    </row>
    <row r="131" customFormat="false" ht="15" hidden="false" customHeight="true" outlineLevel="0" collapsed="false">
      <c r="A131" s="3"/>
      <c r="B131" s="3"/>
      <c r="C131" s="3" t="s">
        <v>293</v>
      </c>
      <c r="D131" s="3" t="n">
        <v>60256</v>
      </c>
      <c r="E131" s="3" t="n">
        <v>60397</v>
      </c>
      <c r="F131" s="3" t="s">
        <v>98</v>
      </c>
      <c r="G131" s="3" t="n">
        <f aca="false">E131-D131+1</f>
        <v>142</v>
      </c>
      <c r="H131" s="3" t="n">
        <f aca="false">D132-E131-1</f>
        <v>76</v>
      </c>
      <c r="I131" s="5" t="s">
        <v>294</v>
      </c>
      <c r="J131" s="5"/>
      <c r="K131" s="5"/>
      <c r="L131" s="5"/>
    </row>
    <row r="132" customFormat="false" ht="15" hidden="false" customHeight="true" outlineLevel="0" collapsed="false">
      <c r="A132" s="3"/>
      <c r="B132" s="3"/>
      <c r="C132" s="3" t="s">
        <v>295</v>
      </c>
      <c r="D132" s="3" t="n">
        <v>60474</v>
      </c>
      <c r="E132" s="3" t="n">
        <v>60532</v>
      </c>
      <c r="F132" s="3" t="s">
        <v>296</v>
      </c>
      <c r="G132" s="3" t="n">
        <f aca="false">E132-D132+1</f>
        <v>59</v>
      </c>
      <c r="H132" s="3" t="n">
        <f aca="false">D133-E132-1</f>
        <v>1150</v>
      </c>
      <c r="I132" s="5" t="s">
        <v>297</v>
      </c>
      <c r="J132" s="5"/>
      <c r="K132" s="5"/>
      <c r="L132" s="5"/>
    </row>
    <row r="133" customFormat="false" ht="15" hidden="false" customHeight="true" outlineLevel="0" collapsed="false">
      <c r="A133" s="3"/>
      <c r="B133" s="3"/>
      <c r="C133" s="3" t="s">
        <v>298</v>
      </c>
      <c r="D133" s="3" t="n">
        <v>61683</v>
      </c>
      <c r="E133" s="3" t="n">
        <v>61820</v>
      </c>
      <c r="F133" s="3" t="s">
        <v>299</v>
      </c>
      <c r="G133" s="3" t="n">
        <f aca="false">E133-D133+1</f>
        <v>138</v>
      </c>
      <c r="H133" s="3" t="n">
        <f aca="false">D134-E133-1</f>
        <v>109</v>
      </c>
      <c r="I133" s="5" t="s">
        <v>300</v>
      </c>
      <c r="J133" s="5"/>
      <c r="K133" s="5"/>
      <c r="L133" s="5"/>
    </row>
    <row r="134" customFormat="false" ht="15" hidden="false" customHeight="true" outlineLevel="0" collapsed="false">
      <c r="A134" s="3"/>
      <c r="B134" s="3"/>
      <c r="C134" s="3" t="s">
        <v>301</v>
      </c>
      <c r="D134" s="3" t="n">
        <v>61930</v>
      </c>
      <c r="E134" s="3" t="n">
        <v>62075</v>
      </c>
      <c r="F134" s="3" t="s">
        <v>302</v>
      </c>
      <c r="G134" s="3" t="n">
        <f aca="false">E134-D134+1</f>
        <v>146</v>
      </c>
      <c r="H134" s="3" t="n">
        <f aca="false">D135-E134-1</f>
        <v>1470</v>
      </c>
      <c r="I134" s="5" t="s">
        <v>303</v>
      </c>
      <c r="J134" s="5"/>
      <c r="K134" s="5"/>
      <c r="L134" s="5"/>
    </row>
    <row r="135" customFormat="false" ht="15" hidden="false" customHeight="true" outlineLevel="0" collapsed="false">
      <c r="A135" s="3"/>
      <c r="B135" s="3"/>
      <c r="C135" s="3" t="s">
        <v>304</v>
      </c>
      <c r="D135" s="3" t="n">
        <v>63546</v>
      </c>
      <c r="E135" s="3" t="n">
        <v>63689</v>
      </c>
      <c r="F135" s="3" t="s">
        <v>305</v>
      </c>
      <c r="G135" s="3" t="n">
        <f aca="false">E135-D135+1</f>
        <v>144</v>
      </c>
      <c r="H135" s="3"/>
      <c r="I135" s="5" t="s">
        <v>306</v>
      </c>
      <c r="J135" s="5"/>
      <c r="K135" s="5"/>
      <c r="L135" s="5"/>
    </row>
    <row r="136" customFormat="false" ht="13" hidden="false" customHeight="true" outlineLevel="0" collapsed="false">
      <c r="A136" s="3"/>
      <c r="B136" s="3"/>
      <c r="C136" s="3"/>
      <c r="D136" s="3"/>
      <c r="E136" s="3"/>
      <c r="F136" s="3"/>
      <c r="G136" s="3" t="s">
        <v>307</v>
      </c>
      <c r="H136" s="3"/>
      <c r="I136" s="3"/>
      <c r="J136" s="3"/>
      <c r="K136" s="3"/>
      <c r="L136" s="3"/>
    </row>
    <row r="137" customFormat="false" ht="13" hidden="false" customHeight="true" outlineLevel="0" collapsed="false">
      <c r="A137" s="3"/>
      <c r="B137" s="3" t="s">
        <v>308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</row>
    <row r="138" customFormat="false" ht="15" hidden="false" customHeight="true" outlineLevel="0" collapsed="false">
      <c r="A138" s="3" t="s">
        <v>309</v>
      </c>
      <c r="B138" s="3" t="s">
        <v>235</v>
      </c>
      <c r="C138" s="3"/>
      <c r="D138" s="3" t="n">
        <v>11140</v>
      </c>
      <c r="E138" s="3" t="n">
        <v>12141</v>
      </c>
      <c r="F138" s="3" t="s">
        <v>310</v>
      </c>
      <c r="G138" s="3" t="n">
        <f aca="false">E138-D138+1</f>
        <v>1002</v>
      </c>
      <c r="H138" s="3" t="n">
        <f aca="false">D139-E138-1</f>
        <v>241</v>
      </c>
      <c r="I138" s="5" t="s">
        <v>311</v>
      </c>
      <c r="J138" s="5"/>
      <c r="K138" s="5"/>
      <c r="L138" s="5"/>
    </row>
    <row r="139" customFormat="false" ht="15" hidden="false" customHeight="true" outlineLevel="0" collapsed="false">
      <c r="A139" s="3"/>
      <c r="B139" s="3"/>
      <c r="C139" s="3" t="s">
        <v>312</v>
      </c>
      <c r="D139" s="3" t="n">
        <v>12383</v>
      </c>
      <c r="E139" s="3" t="n">
        <v>13210</v>
      </c>
      <c r="F139" s="3" t="s">
        <v>47</v>
      </c>
      <c r="G139" s="3" t="n">
        <f aca="false">E139-D139+1</f>
        <v>828</v>
      </c>
      <c r="H139" s="3" t="n">
        <f aca="false">D140-E139-1</f>
        <v>950</v>
      </c>
      <c r="I139" s="5" t="s">
        <v>313</v>
      </c>
      <c r="J139" s="5"/>
      <c r="K139" s="5"/>
      <c r="L139" s="5"/>
    </row>
    <row r="140" customFormat="false" ht="15" hidden="false" customHeight="true" outlineLevel="0" collapsed="false">
      <c r="A140" s="3"/>
      <c r="B140" s="3"/>
      <c r="C140" s="3" t="s">
        <v>314</v>
      </c>
      <c r="D140" s="3" t="n">
        <v>14161</v>
      </c>
      <c r="E140" s="3" t="n">
        <v>14979</v>
      </c>
      <c r="F140" s="3" t="s">
        <v>20</v>
      </c>
      <c r="G140" s="3" t="n">
        <f aca="false">E140-D140+1</f>
        <v>819</v>
      </c>
      <c r="H140" s="3" t="n">
        <f aca="false">D141-E140-1</f>
        <v>150</v>
      </c>
      <c r="I140" s="5" t="s">
        <v>315</v>
      </c>
      <c r="J140" s="5"/>
      <c r="K140" s="5"/>
      <c r="L140" s="5"/>
    </row>
    <row r="141" customFormat="false" ht="15" hidden="false" customHeight="true" outlineLevel="0" collapsed="false">
      <c r="A141" s="3"/>
      <c r="B141" s="3"/>
      <c r="C141" s="3" t="s">
        <v>316</v>
      </c>
      <c r="D141" s="3" t="n">
        <v>15130</v>
      </c>
      <c r="E141" s="3" t="n">
        <v>15981</v>
      </c>
      <c r="F141" s="3" t="s">
        <v>317</v>
      </c>
      <c r="G141" s="3" t="n">
        <f aca="false">E141-D141+1</f>
        <v>852</v>
      </c>
      <c r="H141" s="3" t="n">
        <f aca="false">D142-E141-1</f>
        <v>193</v>
      </c>
      <c r="I141" s="5" t="s">
        <v>318</v>
      </c>
      <c r="J141" s="5"/>
      <c r="K141" s="5"/>
      <c r="L141" s="5"/>
    </row>
    <row r="142" customFormat="false" ht="15" hidden="false" customHeight="true" outlineLevel="0" collapsed="false">
      <c r="A142" s="3"/>
      <c r="B142" s="3"/>
      <c r="C142" s="3" t="s">
        <v>319</v>
      </c>
      <c r="D142" s="3" t="n">
        <v>16175</v>
      </c>
      <c r="E142" s="3" t="n">
        <v>16975</v>
      </c>
      <c r="F142" s="3" t="s">
        <v>20</v>
      </c>
      <c r="G142" s="3" t="n">
        <f aca="false">E142-D142+1</f>
        <v>801</v>
      </c>
      <c r="H142" s="3" t="n">
        <f aca="false">D143-E142-1</f>
        <v>117</v>
      </c>
      <c r="I142" s="5" t="s">
        <v>320</v>
      </c>
      <c r="J142" s="5"/>
      <c r="K142" s="5"/>
      <c r="L142" s="5"/>
    </row>
    <row r="143" customFormat="false" ht="15" hidden="false" customHeight="true" outlineLevel="0" collapsed="false">
      <c r="A143" s="3"/>
      <c r="B143" s="3"/>
      <c r="C143" s="3" t="s">
        <v>321</v>
      </c>
      <c r="D143" s="3" t="n">
        <v>17093</v>
      </c>
      <c r="E143" s="3" t="n">
        <v>17980</v>
      </c>
      <c r="F143" s="3" t="s">
        <v>115</v>
      </c>
      <c r="G143" s="3" t="n">
        <f aca="false">E143-D143+1</f>
        <v>888</v>
      </c>
      <c r="H143" s="3" t="n">
        <f aca="false">D144-E143-1</f>
        <v>229</v>
      </c>
      <c r="I143" s="5" t="s">
        <v>322</v>
      </c>
      <c r="J143" s="5"/>
      <c r="K143" s="5"/>
      <c r="L143" s="5"/>
    </row>
    <row r="144" customFormat="false" ht="15" hidden="false" customHeight="true" outlineLevel="0" collapsed="false">
      <c r="A144" s="3"/>
      <c r="B144" s="3"/>
      <c r="C144" s="3" t="s">
        <v>323</v>
      </c>
      <c r="D144" s="3" t="n">
        <v>18210</v>
      </c>
      <c r="E144" s="3" t="n">
        <v>19046</v>
      </c>
      <c r="F144" s="3" t="s">
        <v>193</v>
      </c>
      <c r="G144" s="3" t="n">
        <f aca="false">E144-D144+1</f>
        <v>837</v>
      </c>
      <c r="H144" s="3" t="n">
        <f aca="false">D145-E144-1</f>
        <v>230</v>
      </c>
      <c r="I144" s="5" t="s">
        <v>324</v>
      </c>
      <c r="J144" s="5"/>
      <c r="K144" s="5"/>
      <c r="L144" s="5"/>
    </row>
    <row r="145" customFormat="false" ht="15" hidden="false" customHeight="true" outlineLevel="0" collapsed="false">
      <c r="A145" s="3"/>
      <c r="B145" s="3"/>
      <c r="C145" s="3" t="s">
        <v>325</v>
      </c>
      <c r="D145" s="3" t="n">
        <v>19277</v>
      </c>
      <c r="E145" s="3" t="n">
        <v>20239</v>
      </c>
      <c r="F145" s="3" t="s">
        <v>326</v>
      </c>
      <c r="G145" s="3" t="n">
        <f aca="false">E145-D145+1</f>
        <v>963</v>
      </c>
      <c r="H145" s="3" t="n">
        <f aca="false">D146-E145-1</f>
        <v>506</v>
      </c>
      <c r="I145" s="5" t="s">
        <v>327</v>
      </c>
      <c r="J145" s="5"/>
      <c r="K145" s="5"/>
      <c r="L145" s="5"/>
    </row>
    <row r="146" customFormat="false" ht="15" hidden="false" customHeight="true" outlineLevel="0" collapsed="false">
      <c r="A146" s="3"/>
      <c r="B146" s="3"/>
      <c r="C146" s="3" t="s">
        <v>68</v>
      </c>
      <c r="D146" s="3" t="n">
        <v>20746</v>
      </c>
      <c r="E146" s="3" t="n">
        <v>22599</v>
      </c>
      <c r="F146" s="3" t="s">
        <v>27</v>
      </c>
      <c r="G146" s="3" t="n">
        <f aca="false">E146-D146+1</f>
        <v>1854</v>
      </c>
      <c r="H146" s="3" t="n">
        <f aca="false">D147-E146-1</f>
        <v>349</v>
      </c>
      <c r="I146" s="5" t="s">
        <v>328</v>
      </c>
      <c r="J146" s="5"/>
      <c r="K146" s="5"/>
      <c r="L146" s="5"/>
    </row>
    <row r="147" customFormat="false" ht="15" hidden="false" customHeight="true" outlineLevel="0" collapsed="false">
      <c r="A147" s="3"/>
      <c r="B147" s="3"/>
      <c r="C147" s="3" t="s">
        <v>46</v>
      </c>
      <c r="D147" s="3" t="n">
        <v>22949</v>
      </c>
      <c r="E147" s="3" t="n">
        <v>24004</v>
      </c>
      <c r="F147" s="3" t="s">
        <v>27</v>
      </c>
      <c r="G147" s="3" t="n">
        <f aca="false">E147-D147+1</f>
        <v>1056</v>
      </c>
      <c r="H147" s="3" t="n">
        <f aca="false">D148-E147-1</f>
        <v>355</v>
      </c>
      <c r="I147" s="5" t="s">
        <v>329</v>
      </c>
      <c r="J147" s="5"/>
      <c r="K147" s="5"/>
      <c r="L147" s="5"/>
    </row>
    <row r="148" customFormat="false" ht="15" hidden="false" customHeight="true" outlineLevel="0" collapsed="false">
      <c r="A148" s="3"/>
      <c r="B148" s="3"/>
      <c r="C148" s="3" t="s">
        <v>46</v>
      </c>
      <c r="D148" s="3" t="n">
        <v>24360</v>
      </c>
      <c r="E148" s="3" t="n">
        <v>25475</v>
      </c>
      <c r="F148" s="3" t="s">
        <v>71</v>
      </c>
      <c r="G148" s="3" t="n">
        <f aca="false">E148-D148+1</f>
        <v>1116</v>
      </c>
      <c r="H148" s="3" t="n">
        <f aca="false">D149-E148-1</f>
        <v>5884</v>
      </c>
      <c r="I148" s="5" t="s">
        <v>330</v>
      </c>
      <c r="J148" s="5"/>
      <c r="K148" s="5"/>
      <c r="L148" s="5"/>
    </row>
    <row r="149" customFormat="false" ht="15" hidden="false" customHeight="true" outlineLevel="0" collapsed="false">
      <c r="A149" s="3"/>
      <c r="B149" s="3"/>
      <c r="C149" s="3" t="s">
        <v>119</v>
      </c>
      <c r="D149" s="3" t="n">
        <v>31360</v>
      </c>
      <c r="E149" s="3" t="n">
        <v>32256</v>
      </c>
      <c r="F149" s="3" t="s">
        <v>193</v>
      </c>
      <c r="G149" s="3" t="n">
        <f aca="false">E149-D149+1</f>
        <v>897</v>
      </c>
      <c r="H149" s="3" t="n">
        <f aca="false">D150-E149-1</f>
        <v>181</v>
      </c>
      <c r="I149" s="5" t="s">
        <v>331</v>
      </c>
      <c r="J149" s="5"/>
      <c r="K149" s="5"/>
      <c r="L149" s="5"/>
    </row>
    <row r="150" customFormat="false" ht="15" hidden="false" customHeight="true" outlineLevel="0" collapsed="false">
      <c r="A150" s="3"/>
      <c r="B150" s="3"/>
      <c r="C150" s="3" t="s">
        <v>332</v>
      </c>
      <c r="D150" s="3" t="n">
        <v>32438</v>
      </c>
      <c r="E150" s="3" t="n">
        <v>39206</v>
      </c>
      <c r="F150" s="3" t="s">
        <v>74</v>
      </c>
      <c r="G150" s="3" t="n">
        <f aca="false">E150-D150+1</f>
        <v>6769</v>
      </c>
      <c r="H150" s="3" t="n">
        <f aca="false">D151-E150-1</f>
        <v>453</v>
      </c>
      <c r="I150" s="5" t="s">
        <v>333</v>
      </c>
      <c r="J150" s="5"/>
      <c r="K150" s="5"/>
      <c r="L150" s="5"/>
    </row>
    <row r="151" customFormat="false" ht="15" hidden="false" customHeight="true" outlineLevel="0" collapsed="false">
      <c r="A151" s="3"/>
      <c r="B151" s="3"/>
      <c r="C151" s="3" t="s">
        <v>334</v>
      </c>
      <c r="D151" s="3" t="n">
        <v>39660</v>
      </c>
      <c r="E151" s="3" t="n">
        <v>41137</v>
      </c>
      <c r="F151" s="3" t="s">
        <v>11</v>
      </c>
      <c r="G151" s="3" t="n">
        <f aca="false">E151-D151+1</f>
        <v>1478</v>
      </c>
      <c r="H151" s="3" t="n">
        <f aca="false">D152-E151-1</f>
        <v>206</v>
      </c>
      <c r="I151" s="5" t="s">
        <v>335</v>
      </c>
      <c r="J151" s="5"/>
      <c r="K151" s="5"/>
      <c r="L151" s="5"/>
    </row>
    <row r="152" customFormat="false" ht="15" hidden="false" customHeight="true" outlineLevel="0" collapsed="false">
      <c r="A152" s="3"/>
      <c r="B152" s="3"/>
      <c r="C152" s="3" t="s">
        <v>336</v>
      </c>
      <c r="D152" s="3" t="n">
        <v>41344</v>
      </c>
      <c r="E152" s="3" t="n">
        <v>41609</v>
      </c>
      <c r="F152" s="3" t="s">
        <v>115</v>
      </c>
      <c r="G152" s="3" t="n">
        <f aca="false">E152-D152+1</f>
        <v>266</v>
      </c>
      <c r="H152" s="3" t="n">
        <f aca="false">D153-E152-1</f>
        <v>387</v>
      </c>
      <c r="I152" s="5" t="s">
        <v>337</v>
      </c>
      <c r="J152" s="5"/>
      <c r="K152" s="5"/>
      <c r="L152" s="5"/>
    </row>
    <row r="153" customFormat="false" ht="15" hidden="false" customHeight="true" outlineLevel="0" collapsed="false">
      <c r="A153" s="3"/>
      <c r="B153" s="3"/>
      <c r="C153" s="3" t="s">
        <v>338</v>
      </c>
      <c r="D153" s="3" t="n">
        <v>41997</v>
      </c>
      <c r="E153" s="3" t="n">
        <v>42826</v>
      </c>
      <c r="F153" s="3" t="s">
        <v>60</v>
      </c>
      <c r="G153" s="3" t="n">
        <f aca="false">E153-D153+1</f>
        <v>830</v>
      </c>
      <c r="H153" s="3" t="n">
        <f aca="false">D154-E153-1</f>
        <v>452</v>
      </c>
      <c r="I153" s="5" t="s">
        <v>339</v>
      </c>
      <c r="J153" s="5"/>
      <c r="K153" s="5"/>
      <c r="L153" s="5"/>
    </row>
    <row r="154" customFormat="false" ht="15" hidden="false" customHeight="true" outlineLevel="0" collapsed="false">
      <c r="A154" s="3"/>
      <c r="B154" s="3"/>
      <c r="C154" s="3" t="s">
        <v>171</v>
      </c>
      <c r="D154" s="3" t="n">
        <v>43279</v>
      </c>
      <c r="E154" s="3" t="n">
        <v>44329</v>
      </c>
      <c r="F154" s="3" t="s">
        <v>60</v>
      </c>
      <c r="G154" s="3" t="n">
        <f aca="false">E154-D154+1</f>
        <v>1051</v>
      </c>
      <c r="H154" s="3" t="n">
        <f aca="false">D155-E154-1</f>
        <v>3731</v>
      </c>
      <c r="I154" s="5" t="s">
        <v>340</v>
      </c>
      <c r="J154" s="5"/>
      <c r="K154" s="5"/>
      <c r="L154" s="5"/>
    </row>
    <row r="155" customFormat="false" ht="15" hidden="false" customHeight="true" outlineLevel="0" collapsed="false">
      <c r="A155" s="3"/>
      <c r="B155" s="3"/>
      <c r="C155" s="3" t="s">
        <v>341</v>
      </c>
      <c r="D155" s="3" t="n">
        <v>48061</v>
      </c>
      <c r="E155" s="3" t="n">
        <v>48149</v>
      </c>
      <c r="F155" s="3" t="s">
        <v>30</v>
      </c>
      <c r="G155" s="3" t="n">
        <f aca="false">E155-D155+1</f>
        <v>89</v>
      </c>
      <c r="H155" s="3" t="n">
        <f aca="false">D156-E155-1</f>
        <v>118</v>
      </c>
      <c r="I155" s="5" t="s">
        <v>342</v>
      </c>
      <c r="J155" s="5"/>
      <c r="K155" s="5"/>
      <c r="L155" s="5"/>
    </row>
    <row r="156" customFormat="false" ht="15" hidden="false" customHeight="true" outlineLevel="0" collapsed="false">
      <c r="A156" s="3"/>
      <c r="B156" s="3"/>
      <c r="C156" s="3" t="s">
        <v>183</v>
      </c>
      <c r="D156" s="3" t="n">
        <v>48268</v>
      </c>
      <c r="E156" s="3" t="n">
        <v>48343</v>
      </c>
      <c r="F156" s="3" t="s">
        <v>343</v>
      </c>
      <c r="G156" s="3" t="n">
        <f aca="false">E156-D156+1</f>
        <v>76</v>
      </c>
      <c r="H156" s="3" t="n">
        <f aca="false">D157-E156-1</f>
        <v>94</v>
      </c>
      <c r="I156" s="5" t="s">
        <v>344</v>
      </c>
      <c r="J156" s="5"/>
      <c r="K156" s="5"/>
      <c r="L156" s="5"/>
    </row>
    <row r="157" customFormat="false" ht="15" hidden="false" customHeight="true" outlineLevel="0" collapsed="false">
      <c r="A157" s="3"/>
      <c r="B157" s="3"/>
      <c r="C157" s="3" t="s">
        <v>345</v>
      </c>
      <c r="D157" s="3" t="n">
        <v>48438</v>
      </c>
      <c r="E157" s="3" t="n">
        <v>48563</v>
      </c>
      <c r="F157" s="3" t="s">
        <v>20</v>
      </c>
      <c r="G157" s="3" t="n">
        <f aca="false">E157-D157+1</f>
        <v>126</v>
      </c>
      <c r="H157" s="3" t="n">
        <f aca="false">D158-E157-1</f>
        <v>858</v>
      </c>
      <c r="I157" s="5" t="s">
        <v>346</v>
      </c>
      <c r="J157" s="5"/>
      <c r="K157" s="5"/>
      <c r="L157" s="5"/>
    </row>
    <row r="158" customFormat="false" ht="15" hidden="false" customHeight="true" outlineLevel="0" collapsed="false">
      <c r="A158" s="3"/>
      <c r="B158" s="3"/>
      <c r="C158" s="3" t="s">
        <v>347</v>
      </c>
      <c r="D158" s="3" t="n">
        <v>49422</v>
      </c>
      <c r="E158" s="3" t="n">
        <v>49530</v>
      </c>
      <c r="F158" s="3" t="s">
        <v>11</v>
      </c>
      <c r="G158" s="3" t="n">
        <f aca="false">E158-D158+1</f>
        <v>109</v>
      </c>
      <c r="H158" s="3" t="n">
        <f aca="false">D159-E158-1</f>
        <v>205</v>
      </c>
      <c r="I158" s="5" t="s">
        <v>348</v>
      </c>
      <c r="J158" s="5"/>
      <c r="K158" s="5"/>
      <c r="L158" s="5"/>
    </row>
    <row r="159" customFormat="false" ht="15" hidden="false" customHeight="true" outlineLevel="0" collapsed="false">
      <c r="A159" s="3"/>
      <c r="B159" s="3"/>
      <c r="C159" s="3" t="s">
        <v>165</v>
      </c>
      <c r="D159" s="3" t="n">
        <v>49736</v>
      </c>
      <c r="E159" s="3" t="n">
        <v>49803</v>
      </c>
      <c r="F159" s="3" t="s">
        <v>349</v>
      </c>
      <c r="G159" s="3" t="n">
        <f aca="false">E159-D159+1</f>
        <v>68</v>
      </c>
      <c r="H159" s="3" t="n">
        <f aca="false">D160-E159-1</f>
        <v>103</v>
      </c>
      <c r="I159" s="5" t="s">
        <v>350</v>
      </c>
      <c r="J159" s="5"/>
      <c r="K159" s="5"/>
      <c r="L159" s="5"/>
    </row>
    <row r="160" customFormat="false" ht="15" hidden="false" customHeight="true" outlineLevel="0" collapsed="false">
      <c r="A160" s="3"/>
      <c r="B160" s="3"/>
      <c r="C160" s="3" t="s">
        <v>351</v>
      </c>
      <c r="D160" s="3" t="n">
        <v>49907</v>
      </c>
      <c r="E160" s="3" t="n">
        <v>50148</v>
      </c>
      <c r="F160" s="3" t="s">
        <v>352</v>
      </c>
      <c r="G160" s="3" t="n">
        <f aca="false">E160-D160+1</f>
        <v>242</v>
      </c>
      <c r="H160" s="3" t="n">
        <f aca="false">D161-E160-1</f>
        <v>747</v>
      </c>
      <c r="I160" s="5" t="s">
        <v>353</v>
      </c>
      <c r="J160" s="5"/>
      <c r="K160" s="5"/>
      <c r="L160" s="5"/>
    </row>
    <row r="161" customFormat="false" ht="15" hidden="false" customHeight="true" outlineLevel="0" collapsed="false">
      <c r="A161" s="3"/>
      <c r="B161" s="3"/>
      <c r="C161" s="3" t="s">
        <v>354</v>
      </c>
      <c r="D161" s="3" t="n">
        <v>50896</v>
      </c>
      <c r="E161" s="3" t="n">
        <v>50943</v>
      </c>
      <c r="F161" s="3" t="s">
        <v>355</v>
      </c>
      <c r="G161" s="3" t="n">
        <f aca="false">E161-D161+1</f>
        <v>48</v>
      </c>
      <c r="H161" s="3" t="n">
        <f aca="false">D162-E161-1</f>
        <v>86</v>
      </c>
      <c r="I161" s="5" t="s">
        <v>356</v>
      </c>
      <c r="J161" s="5"/>
      <c r="K161" s="5"/>
      <c r="L161" s="5"/>
    </row>
    <row r="162" customFormat="false" ht="15" hidden="false" customHeight="true" outlineLevel="0" collapsed="false">
      <c r="A162" s="3"/>
      <c r="B162" s="3"/>
      <c r="C162" s="3" t="s">
        <v>82</v>
      </c>
      <c r="D162" s="3" t="n">
        <v>51030</v>
      </c>
      <c r="E162" s="3" t="n">
        <v>51160</v>
      </c>
      <c r="F162" s="3" t="s">
        <v>279</v>
      </c>
      <c r="G162" s="3" t="n">
        <f aca="false">E162-D162+1</f>
        <v>131</v>
      </c>
      <c r="H162" s="3" t="n">
        <f aca="false">D163-E162-1</f>
        <v>863</v>
      </c>
      <c r="I162" s="5" t="s">
        <v>357</v>
      </c>
      <c r="J162" s="5"/>
      <c r="K162" s="5"/>
      <c r="L162" s="5"/>
    </row>
    <row r="163" customFormat="false" ht="15" hidden="false" customHeight="true" outlineLevel="0" collapsed="false">
      <c r="A163" s="3"/>
      <c r="B163" s="3"/>
      <c r="C163" s="3" t="s">
        <v>281</v>
      </c>
      <c r="D163" s="3" t="n">
        <v>52024</v>
      </c>
      <c r="E163" s="3" t="n">
        <v>52050</v>
      </c>
      <c r="F163" s="3" t="s">
        <v>282</v>
      </c>
      <c r="G163" s="3" t="n">
        <f aca="false">E163-D163+1</f>
        <v>27</v>
      </c>
      <c r="H163" s="3" t="n">
        <f aca="false">D164-E163-1</f>
        <v>430</v>
      </c>
      <c r="I163" s="5" t="s">
        <v>87</v>
      </c>
      <c r="J163" s="5"/>
      <c r="K163" s="5"/>
      <c r="L163" s="5"/>
    </row>
    <row r="164" customFormat="false" ht="15" hidden="false" customHeight="true" outlineLevel="0" collapsed="false">
      <c r="A164" s="3"/>
      <c r="B164" s="3"/>
      <c r="C164" s="3" t="s">
        <v>283</v>
      </c>
      <c r="D164" s="3" t="n">
        <v>52481</v>
      </c>
      <c r="E164" s="3" t="n">
        <v>52574</v>
      </c>
      <c r="F164" s="3" t="s">
        <v>42</v>
      </c>
      <c r="G164" s="3" t="n">
        <f aca="false">E164-D164+1</f>
        <v>94</v>
      </c>
      <c r="H164" s="3" t="n">
        <f aca="false">D165-E164-1</f>
        <v>718</v>
      </c>
      <c r="I164" s="5" t="s">
        <v>358</v>
      </c>
      <c r="J164" s="5"/>
      <c r="K164" s="5"/>
      <c r="L164" s="5"/>
    </row>
    <row r="165" customFormat="false" ht="15" hidden="false" customHeight="true" outlineLevel="0" collapsed="false">
      <c r="A165" s="3"/>
      <c r="B165" s="3"/>
      <c r="C165" s="3" t="s">
        <v>359</v>
      </c>
      <c r="D165" s="3" t="n">
        <v>53293</v>
      </c>
      <c r="E165" s="3" t="n">
        <v>53365</v>
      </c>
      <c r="F165" s="3" t="s">
        <v>80</v>
      </c>
      <c r="G165" s="3" t="n">
        <f aca="false">E165-D165+1</f>
        <v>73</v>
      </c>
      <c r="H165" s="3" t="n">
        <f aca="false">D166-E165-1</f>
        <v>156</v>
      </c>
      <c r="I165" s="5" t="s">
        <v>287</v>
      </c>
      <c r="J165" s="5"/>
      <c r="K165" s="5"/>
      <c r="L165" s="5"/>
    </row>
    <row r="166" customFormat="false" ht="15" hidden="false" customHeight="true" outlineLevel="0" collapsed="false">
      <c r="A166" s="3"/>
      <c r="B166" s="3"/>
      <c r="C166" s="3" t="s">
        <v>360</v>
      </c>
      <c r="D166" s="3" t="n">
        <v>53522</v>
      </c>
      <c r="E166" s="3" t="n">
        <v>53822</v>
      </c>
      <c r="F166" s="3" t="s">
        <v>361</v>
      </c>
      <c r="G166" s="3" t="n">
        <f aca="false">E166-D166+1</f>
        <v>301</v>
      </c>
      <c r="H166" s="3" t="n">
        <f aca="false">D167-E166-1</f>
        <v>171</v>
      </c>
      <c r="I166" s="5" t="s">
        <v>362</v>
      </c>
      <c r="J166" s="5"/>
      <c r="K166" s="5"/>
      <c r="L166" s="5"/>
    </row>
    <row r="167" customFormat="false" ht="15" hidden="false" customHeight="true" outlineLevel="0" collapsed="false">
      <c r="A167" s="3"/>
      <c r="B167" s="3"/>
      <c r="C167" s="3" t="s">
        <v>363</v>
      </c>
      <c r="D167" s="3" t="n">
        <v>53994</v>
      </c>
      <c r="E167" s="3" t="n">
        <v>54188</v>
      </c>
      <c r="F167" s="3" t="s">
        <v>291</v>
      </c>
      <c r="G167" s="3" t="n">
        <f aca="false">E167-D167+1</f>
        <v>195</v>
      </c>
      <c r="H167" s="3" t="n">
        <f aca="false">D168-E167-1</f>
        <v>1940</v>
      </c>
      <c r="I167" s="5" t="s">
        <v>292</v>
      </c>
      <c r="J167" s="5"/>
      <c r="K167" s="5"/>
      <c r="L167" s="5"/>
    </row>
    <row r="168" customFormat="false" ht="15" hidden="false" customHeight="true" outlineLevel="0" collapsed="false">
      <c r="A168" s="3"/>
      <c r="B168" s="3"/>
      <c r="C168" s="3" t="s">
        <v>345</v>
      </c>
      <c r="D168" s="3" t="n">
        <v>56129</v>
      </c>
      <c r="E168" s="3" t="n">
        <v>56269</v>
      </c>
      <c r="F168" s="3" t="s">
        <v>364</v>
      </c>
      <c r="G168" s="3" t="n">
        <f aca="false">E168-D168+1</f>
        <v>141</v>
      </c>
      <c r="H168" s="3" t="n">
        <f aca="false">D169-E168-1</f>
        <v>109</v>
      </c>
      <c r="I168" s="5" t="s">
        <v>365</v>
      </c>
      <c r="J168" s="5"/>
      <c r="K168" s="5"/>
      <c r="L168" s="5"/>
    </row>
    <row r="169" customFormat="false" ht="15" hidden="false" customHeight="true" outlineLevel="0" collapsed="false">
      <c r="A169" s="3"/>
      <c r="B169" s="3"/>
      <c r="C169" s="3" t="s">
        <v>366</v>
      </c>
      <c r="D169" s="3" t="n">
        <v>56379</v>
      </c>
      <c r="E169" s="3" t="n">
        <v>56437</v>
      </c>
      <c r="F169" s="3" t="s">
        <v>296</v>
      </c>
      <c r="G169" s="3" t="n">
        <f aca="false">E169-D169+1</f>
        <v>59</v>
      </c>
      <c r="H169" s="3" t="n">
        <f aca="false">D170-E169-1</f>
        <v>670</v>
      </c>
      <c r="I169" s="5" t="s">
        <v>367</v>
      </c>
      <c r="J169" s="5"/>
      <c r="K169" s="5"/>
      <c r="L169" s="5"/>
    </row>
    <row r="170" customFormat="false" ht="15" hidden="false" customHeight="true" outlineLevel="0" collapsed="false">
      <c r="A170" s="3"/>
      <c r="B170" s="3"/>
      <c r="C170" s="3" t="s">
        <v>275</v>
      </c>
      <c r="D170" s="3" t="n">
        <v>57108</v>
      </c>
      <c r="E170" s="3" t="n">
        <v>57245</v>
      </c>
      <c r="F170" s="3" t="s">
        <v>368</v>
      </c>
      <c r="G170" s="3" t="n">
        <f aca="false">E170-D170+1</f>
        <v>138</v>
      </c>
      <c r="H170" s="3" t="n">
        <f aca="false">D171-E170-1</f>
        <v>131</v>
      </c>
      <c r="I170" s="5" t="s">
        <v>300</v>
      </c>
      <c r="J170" s="5"/>
      <c r="K170" s="5"/>
      <c r="L170" s="5"/>
    </row>
    <row r="171" customFormat="false" ht="15" hidden="false" customHeight="true" outlineLevel="0" collapsed="false">
      <c r="A171" s="3"/>
      <c r="B171" s="3"/>
      <c r="C171" s="3" t="s">
        <v>369</v>
      </c>
      <c r="D171" s="3" t="n">
        <v>57377</v>
      </c>
      <c r="E171" s="3" t="n">
        <v>57522</v>
      </c>
      <c r="F171" s="3" t="s">
        <v>101</v>
      </c>
      <c r="G171" s="3" t="n">
        <f aca="false">E171-D171+1</f>
        <v>146</v>
      </c>
      <c r="H171" s="3" t="n">
        <f aca="false">D172-E171-1</f>
        <v>649</v>
      </c>
      <c r="I171" s="5" t="s">
        <v>370</v>
      </c>
      <c r="J171" s="5"/>
      <c r="K171" s="5"/>
      <c r="L171" s="5"/>
    </row>
    <row r="172" customFormat="false" ht="15" hidden="false" customHeight="true" outlineLevel="0" collapsed="false">
      <c r="A172" s="3"/>
      <c r="B172" s="3"/>
      <c r="C172" s="3" t="s">
        <v>371</v>
      </c>
      <c r="D172" s="3" t="n">
        <v>58172</v>
      </c>
      <c r="E172" s="3" t="n">
        <v>58315</v>
      </c>
      <c r="F172" s="3"/>
      <c r="G172" s="3" t="n">
        <f aca="false">E172-D172+1</f>
        <v>144</v>
      </c>
      <c r="H172" s="3"/>
      <c r="I172" s="5" t="s">
        <v>372</v>
      </c>
      <c r="J172" s="5"/>
      <c r="K172" s="5"/>
      <c r="L172" s="5"/>
    </row>
    <row r="173" customFormat="false" ht="13" hidden="false" customHeight="true" outlineLevel="0" collapsed="false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</row>
    <row r="174" customFormat="false" ht="13" hidden="false" customHeight="true" outlineLevel="0" collapsed="false">
      <c r="A174" s="3"/>
      <c r="B174" s="3" t="s">
        <v>373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</row>
    <row r="175" customFormat="false" ht="15" hidden="false" customHeight="true" outlineLevel="0" collapsed="false">
      <c r="A175" s="3" t="s">
        <v>374</v>
      </c>
      <c r="B175" s="3" t="s">
        <v>375</v>
      </c>
      <c r="C175" s="3"/>
      <c r="D175" s="3" t="n">
        <v>15486</v>
      </c>
      <c r="E175" s="3" t="n">
        <v>16346</v>
      </c>
      <c r="F175" s="3" t="s">
        <v>71</v>
      </c>
      <c r="G175" s="3" t="n">
        <f aca="false">E175-D175+1</f>
        <v>861</v>
      </c>
      <c r="H175" s="3" t="n">
        <f aca="false">D176-E175-1</f>
        <v>698</v>
      </c>
      <c r="I175" s="5" t="s">
        <v>376</v>
      </c>
      <c r="J175" s="5"/>
      <c r="K175" s="5"/>
      <c r="L175" s="5"/>
    </row>
    <row r="176" customFormat="false" ht="15" hidden="false" customHeight="true" outlineLevel="0" collapsed="false">
      <c r="A176" s="3"/>
      <c r="B176" s="3"/>
      <c r="C176" s="3" t="s">
        <v>377</v>
      </c>
      <c r="D176" s="3" t="n">
        <v>17045</v>
      </c>
      <c r="E176" s="3" t="n">
        <v>17890</v>
      </c>
      <c r="F176" s="3" t="s">
        <v>20</v>
      </c>
      <c r="G176" s="3" t="n">
        <f aca="false">E176-D176+1</f>
        <v>846</v>
      </c>
      <c r="H176" s="3" t="n">
        <f aca="false">D177-E176-1</f>
        <v>764</v>
      </c>
      <c r="I176" s="5" t="s">
        <v>378</v>
      </c>
      <c r="J176" s="5"/>
      <c r="K176" s="5"/>
      <c r="L176" s="5"/>
    </row>
    <row r="177" customFormat="false" ht="15" hidden="false" customHeight="true" outlineLevel="0" collapsed="false">
      <c r="A177" s="3"/>
      <c r="B177" s="3"/>
      <c r="C177" s="3" t="s">
        <v>379</v>
      </c>
      <c r="D177" s="3" t="n">
        <v>18655</v>
      </c>
      <c r="E177" s="3" t="n">
        <v>19404</v>
      </c>
      <c r="F177" s="3" t="s">
        <v>20</v>
      </c>
      <c r="G177" s="3" t="n">
        <f aca="false">E177-D177+1</f>
        <v>750</v>
      </c>
      <c r="H177" s="3" t="n">
        <f aca="false">D178-E177-1</f>
        <v>96</v>
      </c>
      <c r="I177" s="5" t="s">
        <v>380</v>
      </c>
      <c r="J177" s="5"/>
      <c r="K177" s="5"/>
      <c r="L177" s="5"/>
    </row>
    <row r="178" customFormat="false" ht="15" hidden="false" customHeight="true" outlineLevel="0" collapsed="false">
      <c r="A178" s="3"/>
      <c r="B178" s="3"/>
      <c r="C178" s="3" t="s">
        <v>381</v>
      </c>
      <c r="D178" s="3" t="n">
        <v>19501</v>
      </c>
      <c r="E178" s="3" t="n">
        <v>20292</v>
      </c>
      <c r="F178" s="3" t="s">
        <v>20</v>
      </c>
      <c r="G178" s="3" t="n">
        <f aca="false">E178-D178+1</f>
        <v>792</v>
      </c>
      <c r="H178" s="3" t="n">
        <f aca="false">D179-E178-1</f>
        <v>80</v>
      </c>
      <c r="I178" s="5" t="s">
        <v>382</v>
      </c>
      <c r="J178" s="5"/>
      <c r="K178" s="5"/>
      <c r="L178" s="5"/>
    </row>
    <row r="179" customFormat="false" ht="15" hidden="false" customHeight="true" outlineLevel="0" collapsed="false">
      <c r="A179" s="3"/>
      <c r="B179" s="3"/>
      <c r="C179" s="3" t="s">
        <v>321</v>
      </c>
      <c r="D179" s="3" t="n">
        <v>20373</v>
      </c>
      <c r="E179" s="3" t="n">
        <v>21227</v>
      </c>
      <c r="F179" s="3" t="s">
        <v>27</v>
      </c>
      <c r="G179" s="3" t="n">
        <f aca="false">E179-D179+1</f>
        <v>855</v>
      </c>
      <c r="H179" s="3" t="n">
        <f aca="false">D180-E179-1</f>
        <v>157</v>
      </c>
      <c r="I179" s="5" t="s">
        <v>383</v>
      </c>
      <c r="J179" s="5"/>
      <c r="K179" s="5"/>
      <c r="L179" s="5"/>
    </row>
    <row r="180" customFormat="false" ht="15" hidden="false" customHeight="true" outlineLevel="0" collapsed="false">
      <c r="A180" s="3"/>
      <c r="B180" s="3"/>
      <c r="C180" s="3" t="s">
        <v>171</v>
      </c>
      <c r="D180" s="3" t="n">
        <v>21385</v>
      </c>
      <c r="E180" s="3" t="n">
        <v>22188</v>
      </c>
      <c r="F180" s="3" t="s">
        <v>384</v>
      </c>
      <c r="G180" s="3" t="n">
        <f aca="false">E180-D180+1</f>
        <v>804</v>
      </c>
      <c r="H180" s="3" t="n">
        <f aca="false">D181-E180-1</f>
        <v>125</v>
      </c>
      <c r="I180" s="5" t="s">
        <v>385</v>
      </c>
      <c r="J180" s="5"/>
      <c r="K180" s="5"/>
      <c r="L180" s="5"/>
    </row>
    <row r="181" customFormat="false" ht="15" hidden="false" customHeight="true" outlineLevel="0" collapsed="false">
      <c r="A181" s="3"/>
      <c r="B181" s="3"/>
      <c r="C181" s="3" t="s">
        <v>381</v>
      </c>
      <c r="D181" s="3" t="n">
        <v>22314</v>
      </c>
      <c r="E181" s="3" t="n">
        <v>23141</v>
      </c>
      <c r="F181" s="3" t="s">
        <v>386</v>
      </c>
      <c r="G181" s="3" t="n">
        <f aca="false">E181-D181+1</f>
        <v>828</v>
      </c>
      <c r="H181" s="3" t="n">
        <f aca="false">D182-E181-1</f>
        <v>145</v>
      </c>
      <c r="I181" s="5" t="s">
        <v>387</v>
      </c>
      <c r="J181" s="5"/>
      <c r="K181" s="5"/>
      <c r="L181" s="5"/>
    </row>
    <row r="182" customFormat="false" ht="15" hidden="false" customHeight="true" outlineLevel="0" collapsed="false">
      <c r="A182" s="3"/>
      <c r="B182" s="3"/>
      <c r="C182" s="3" t="s">
        <v>388</v>
      </c>
      <c r="D182" s="3" t="n">
        <v>23287</v>
      </c>
      <c r="E182" s="3" t="n">
        <v>24432</v>
      </c>
      <c r="F182" s="3" t="s">
        <v>317</v>
      </c>
      <c r="G182" s="3" t="n">
        <f aca="false">E182-D182+1</f>
        <v>1146</v>
      </c>
      <c r="H182" s="3" t="n">
        <f aca="false">D183-E182-1</f>
        <v>69</v>
      </c>
      <c r="I182" s="5" t="s">
        <v>389</v>
      </c>
      <c r="J182" s="5"/>
      <c r="K182" s="5"/>
      <c r="L182" s="5"/>
    </row>
    <row r="183" customFormat="false" ht="15" hidden="false" customHeight="true" outlineLevel="0" collapsed="false">
      <c r="A183" s="3"/>
      <c r="B183" s="3"/>
      <c r="C183" s="3" t="s">
        <v>68</v>
      </c>
      <c r="D183" s="3" t="n">
        <v>24502</v>
      </c>
      <c r="E183" s="3" t="n">
        <v>25941</v>
      </c>
      <c r="F183" s="3" t="s">
        <v>60</v>
      </c>
      <c r="G183" s="3" t="n">
        <f aca="false">E183-D183+1</f>
        <v>1440</v>
      </c>
      <c r="H183" s="3" t="n">
        <f aca="false">D184-E183-1</f>
        <v>445</v>
      </c>
      <c r="I183" s="5" t="s">
        <v>390</v>
      </c>
      <c r="J183" s="5"/>
      <c r="K183" s="5"/>
      <c r="L183" s="5"/>
    </row>
    <row r="184" customFormat="false" ht="15" hidden="false" customHeight="true" outlineLevel="0" collapsed="false">
      <c r="A184" s="3"/>
      <c r="B184" s="3"/>
      <c r="C184" s="3" t="s">
        <v>391</v>
      </c>
      <c r="D184" s="3" t="n">
        <v>26387</v>
      </c>
      <c r="E184" s="3" t="n">
        <v>27295</v>
      </c>
      <c r="F184" s="3" t="s">
        <v>392</v>
      </c>
      <c r="G184" s="3" t="n">
        <f aca="false">E184-D184+1</f>
        <v>909</v>
      </c>
      <c r="H184" s="3" t="n">
        <f aca="false">D185-E184-1</f>
        <v>4496</v>
      </c>
      <c r="I184" s="5" t="s">
        <v>393</v>
      </c>
      <c r="J184" s="5"/>
      <c r="K184" s="5"/>
      <c r="L184" s="5"/>
    </row>
    <row r="185" customFormat="false" ht="15" hidden="false" customHeight="true" outlineLevel="0" collapsed="false">
      <c r="A185" s="3"/>
      <c r="B185" s="3"/>
      <c r="C185" s="3" t="s">
        <v>394</v>
      </c>
      <c r="D185" s="3" t="n">
        <v>31792</v>
      </c>
      <c r="E185" s="3" t="n">
        <v>32616</v>
      </c>
      <c r="F185" s="3" t="s">
        <v>395</v>
      </c>
      <c r="G185" s="3" t="n">
        <f aca="false">E185-D185+1</f>
        <v>825</v>
      </c>
      <c r="H185" s="3" t="n">
        <f aca="false">D186-E185-1</f>
        <v>112</v>
      </c>
      <c r="I185" s="5" t="s">
        <v>396</v>
      </c>
      <c r="J185" s="5"/>
      <c r="K185" s="5"/>
      <c r="L185" s="5"/>
    </row>
    <row r="186" customFormat="false" ht="15" hidden="false" customHeight="true" outlineLevel="0" collapsed="false">
      <c r="A186" s="3"/>
      <c r="B186" s="3"/>
      <c r="C186" s="3" t="s">
        <v>70</v>
      </c>
      <c r="D186" s="3" t="n">
        <v>32729</v>
      </c>
      <c r="E186" s="3" t="n">
        <v>39206</v>
      </c>
      <c r="F186" s="3" t="s">
        <v>27</v>
      </c>
      <c r="G186" s="3" t="n">
        <f aca="false">E186-D186+1</f>
        <v>6478</v>
      </c>
      <c r="H186" s="3" t="n">
        <f aca="false">D187-E186-1</f>
        <v>335</v>
      </c>
      <c r="I186" s="5" t="s">
        <v>397</v>
      </c>
      <c r="J186" s="5"/>
      <c r="K186" s="5"/>
      <c r="L186" s="5"/>
    </row>
    <row r="187" customFormat="false" ht="15" hidden="false" customHeight="true" outlineLevel="0" collapsed="false">
      <c r="A187" s="3"/>
      <c r="B187" s="3"/>
      <c r="C187" s="3" t="s">
        <v>398</v>
      </c>
      <c r="D187" s="3" t="n">
        <v>39542</v>
      </c>
      <c r="E187" s="3" t="n">
        <v>41103</v>
      </c>
      <c r="F187" s="3" t="s">
        <v>71</v>
      </c>
      <c r="G187" s="3" t="n">
        <f aca="false">E187-D187+1</f>
        <v>1562</v>
      </c>
      <c r="H187" s="3" t="n">
        <f aca="false">D188-E187-1</f>
        <v>102</v>
      </c>
      <c r="I187" s="5" t="s">
        <v>399</v>
      </c>
      <c r="J187" s="5"/>
      <c r="K187" s="5"/>
      <c r="L187" s="5"/>
    </row>
    <row r="188" customFormat="false" ht="15" hidden="false" customHeight="true" outlineLevel="0" collapsed="false">
      <c r="A188" s="3"/>
      <c r="B188" s="3"/>
      <c r="C188" s="3" t="s">
        <v>400</v>
      </c>
      <c r="D188" s="3" t="n">
        <v>41206</v>
      </c>
      <c r="E188" s="3" t="n">
        <v>41471</v>
      </c>
      <c r="F188" s="3" t="s">
        <v>255</v>
      </c>
      <c r="G188" s="3" t="n">
        <f aca="false">E188-D188+1</f>
        <v>266</v>
      </c>
      <c r="H188" s="3" t="n">
        <f aca="false">D189-E188-1</f>
        <v>326</v>
      </c>
      <c r="I188" s="5" t="s">
        <v>401</v>
      </c>
      <c r="J188" s="5"/>
      <c r="K188" s="5"/>
      <c r="L188" s="5"/>
    </row>
    <row r="189" customFormat="false" ht="15" hidden="false" customHeight="true" outlineLevel="0" collapsed="false">
      <c r="A189" s="3"/>
      <c r="B189" s="3"/>
      <c r="C189" s="3" t="s">
        <v>402</v>
      </c>
      <c r="D189" s="3" t="n">
        <v>41798</v>
      </c>
      <c r="E189" s="3" t="n">
        <v>42620</v>
      </c>
      <c r="F189" s="3" t="s">
        <v>60</v>
      </c>
      <c r="G189" s="3" t="n">
        <f aca="false">E189-D189+1</f>
        <v>823</v>
      </c>
      <c r="H189" s="3" t="n">
        <f aca="false">D190-E189-1</f>
        <v>78</v>
      </c>
      <c r="I189" s="5" t="s">
        <v>403</v>
      </c>
      <c r="J189" s="5"/>
      <c r="K189" s="5"/>
      <c r="L189" s="5"/>
    </row>
    <row r="190" customFormat="false" ht="15" hidden="false" customHeight="true" outlineLevel="0" collapsed="false">
      <c r="A190" s="3"/>
      <c r="B190" s="3"/>
      <c r="C190" s="3" t="s">
        <v>76</v>
      </c>
      <c r="D190" s="3" t="n">
        <v>42699</v>
      </c>
      <c r="E190" s="3" t="n">
        <v>43749</v>
      </c>
      <c r="F190" s="3" t="s">
        <v>60</v>
      </c>
      <c r="G190" s="3" t="n">
        <f aca="false">E190-D190+1</f>
        <v>1051</v>
      </c>
      <c r="H190" s="3" t="n">
        <f aca="false">D191-E190-1</f>
        <v>2892</v>
      </c>
      <c r="I190" s="5" t="s">
        <v>404</v>
      </c>
      <c r="J190" s="5"/>
      <c r="K190" s="5"/>
      <c r="L190" s="5"/>
    </row>
    <row r="191" customFormat="false" ht="15" hidden="false" customHeight="true" outlineLevel="0" collapsed="false">
      <c r="A191" s="3"/>
      <c r="B191" s="3"/>
      <c r="C191" s="3" t="s">
        <v>405</v>
      </c>
      <c r="D191" s="3" t="n">
        <v>46642</v>
      </c>
      <c r="E191" s="3" t="n">
        <v>46721</v>
      </c>
      <c r="F191" s="3" t="s">
        <v>406</v>
      </c>
      <c r="G191" s="3" t="n">
        <f aca="false">E191-D191+1</f>
        <v>80</v>
      </c>
      <c r="H191" s="3" t="n">
        <f aca="false">D192-E191-1</f>
        <v>87</v>
      </c>
      <c r="I191" s="5" t="s">
        <v>407</v>
      </c>
      <c r="J191" s="5"/>
      <c r="K191" s="5"/>
      <c r="L191" s="5"/>
    </row>
    <row r="192" customFormat="false" ht="15" hidden="false" customHeight="true" outlineLevel="0" collapsed="false">
      <c r="A192" s="3"/>
      <c r="B192" s="3"/>
      <c r="C192" s="3" t="s">
        <v>97</v>
      </c>
      <c r="D192" s="3" t="n">
        <v>46809</v>
      </c>
      <c r="E192" s="3" t="n">
        <v>46884</v>
      </c>
      <c r="F192" s="3" t="s">
        <v>408</v>
      </c>
      <c r="G192" s="3" t="n">
        <f aca="false">E192-D192+1</f>
        <v>76</v>
      </c>
      <c r="H192" s="3" t="n">
        <f aca="false">D193-E192-1</f>
        <v>78</v>
      </c>
      <c r="I192" s="5" t="s">
        <v>409</v>
      </c>
      <c r="J192" s="5"/>
      <c r="K192" s="5"/>
      <c r="L192" s="5"/>
    </row>
    <row r="193" customFormat="false" ht="15" hidden="false" customHeight="true" outlineLevel="0" collapsed="false">
      <c r="A193" s="3"/>
      <c r="B193" s="3"/>
      <c r="C193" s="3" t="s">
        <v>394</v>
      </c>
      <c r="D193" s="3" t="n">
        <v>46963</v>
      </c>
      <c r="E193" s="3" t="n">
        <v>47088</v>
      </c>
      <c r="F193" s="3" t="s">
        <v>42</v>
      </c>
      <c r="G193" s="3" t="n">
        <f aca="false">E193-D193+1</f>
        <v>126</v>
      </c>
      <c r="H193" s="3" t="n">
        <f aca="false">D194-E193-1</f>
        <v>1322</v>
      </c>
      <c r="I193" s="5" t="s">
        <v>410</v>
      </c>
      <c r="J193" s="5"/>
      <c r="K193" s="5"/>
      <c r="L193" s="5"/>
    </row>
    <row r="194" customFormat="false" ht="15" hidden="false" customHeight="true" outlineLevel="0" collapsed="false">
      <c r="A194" s="3"/>
      <c r="B194" s="3"/>
      <c r="C194" s="3" t="s">
        <v>411</v>
      </c>
      <c r="D194" s="3" t="n">
        <v>48411</v>
      </c>
      <c r="E194" s="3" t="n">
        <v>48519</v>
      </c>
      <c r="F194" s="3" t="s">
        <v>11</v>
      </c>
      <c r="G194" s="3" t="n">
        <f aca="false">E194-D194+1</f>
        <v>109</v>
      </c>
      <c r="H194" s="3" t="n">
        <f aca="false">D195-E194-1</f>
        <v>198</v>
      </c>
      <c r="I194" s="5" t="s">
        <v>412</v>
      </c>
      <c r="J194" s="5"/>
      <c r="K194" s="5"/>
      <c r="L194" s="5"/>
    </row>
    <row r="195" customFormat="false" ht="15" hidden="false" customHeight="true" outlineLevel="0" collapsed="false">
      <c r="A195" s="3"/>
      <c r="B195" s="3"/>
      <c r="C195" s="3" t="s">
        <v>413</v>
      </c>
      <c r="D195" s="3" t="n">
        <v>48718</v>
      </c>
      <c r="E195" s="3" t="n">
        <v>48785</v>
      </c>
      <c r="F195" s="3" t="s">
        <v>349</v>
      </c>
      <c r="G195" s="3" t="n">
        <f aca="false">E195-D195+1</f>
        <v>68</v>
      </c>
      <c r="H195" s="3" t="n">
        <f aca="false">D196-E195-1</f>
        <v>92</v>
      </c>
      <c r="I195" s="5" t="s">
        <v>414</v>
      </c>
      <c r="J195" s="5"/>
      <c r="K195" s="5"/>
      <c r="L195" s="5"/>
    </row>
    <row r="196" customFormat="false" ht="15" hidden="false" customHeight="true" outlineLevel="0" collapsed="false">
      <c r="A196" s="3"/>
      <c r="B196" s="3"/>
      <c r="C196" s="3" t="s">
        <v>415</v>
      </c>
      <c r="D196" s="3" t="n">
        <v>48878</v>
      </c>
      <c r="E196" s="3" t="n">
        <v>49116</v>
      </c>
      <c r="F196" s="3" t="s">
        <v>51</v>
      </c>
      <c r="G196" s="3" t="n">
        <f aca="false">E196-D196+1</f>
        <v>239</v>
      </c>
      <c r="H196" s="3" t="n">
        <f aca="false">D197-E196-1</f>
        <v>721</v>
      </c>
      <c r="I196" s="5" t="s">
        <v>416</v>
      </c>
      <c r="J196" s="5"/>
      <c r="K196" s="5"/>
      <c r="L196" s="5"/>
    </row>
    <row r="197" customFormat="false" ht="15" hidden="false" customHeight="true" outlineLevel="0" collapsed="false">
      <c r="A197" s="3"/>
      <c r="B197" s="3"/>
      <c r="C197" s="3" t="s">
        <v>417</v>
      </c>
      <c r="D197" s="3" t="n">
        <v>49838</v>
      </c>
      <c r="E197" s="3" t="n">
        <v>49885</v>
      </c>
      <c r="F197" s="3" t="s">
        <v>133</v>
      </c>
      <c r="G197" s="3" t="n">
        <f aca="false">E197-D197+1</f>
        <v>48</v>
      </c>
      <c r="H197" s="3" t="n">
        <f aca="false">D198-E197-1</f>
        <v>126</v>
      </c>
      <c r="I197" s="5" t="s">
        <v>418</v>
      </c>
      <c r="J197" s="5"/>
      <c r="K197" s="5"/>
      <c r="L197" s="5"/>
    </row>
    <row r="198" customFormat="false" ht="15" hidden="false" customHeight="true" outlineLevel="0" collapsed="false">
      <c r="A198" s="3"/>
      <c r="B198" s="3"/>
      <c r="C198" s="3" t="s">
        <v>82</v>
      </c>
      <c r="D198" s="3" t="n">
        <v>50012</v>
      </c>
      <c r="E198" s="3" t="n">
        <v>50142</v>
      </c>
      <c r="F198" s="3" t="s">
        <v>279</v>
      </c>
      <c r="G198" s="3" t="n">
        <f aca="false">E198-D198+1</f>
        <v>131</v>
      </c>
      <c r="H198" s="3" t="n">
        <f aca="false">D199-E198-1</f>
        <v>723</v>
      </c>
      <c r="I198" s="5" t="s">
        <v>419</v>
      </c>
      <c r="J198" s="5"/>
      <c r="K198" s="5"/>
      <c r="L198" s="5"/>
    </row>
    <row r="199" customFormat="false" ht="15" hidden="false" customHeight="true" outlineLevel="0" collapsed="false">
      <c r="A199" s="3"/>
      <c r="B199" s="3"/>
      <c r="C199" s="3" t="s">
        <v>420</v>
      </c>
      <c r="D199" s="3" t="n">
        <v>50866</v>
      </c>
      <c r="E199" s="3" t="n">
        <v>50892</v>
      </c>
      <c r="F199" s="3" t="s">
        <v>86</v>
      </c>
      <c r="G199" s="3" t="n">
        <f aca="false">E199-D199+1</f>
        <v>27</v>
      </c>
      <c r="H199" s="3" t="n">
        <f aca="false">D200-E199-1</f>
        <v>452</v>
      </c>
      <c r="I199" s="5" t="s">
        <v>87</v>
      </c>
      <c r="J199" s="5"/>
      <c r="K199" s="5"/>
      <c r="L199" s="5"/>
    </row>
    <row r="200" customFormat="false" ht="15" hidden="false" customHeight="true" outlineLevel="0" collapsed="false">
      <c r="A200" s="3"/>
      <c r="B200" s="3"/>
      <c r="C200" s="3" t="s">
        <v>154</v>
      </c>
      <c r="D200" s="3" t="n">
        <v>51345</v>
      </c>
      <c r="E200" s="3" t="n">
        <v>51438</v>
      </c>
      <c r="F200" s="3" t="s">
        <v>77</v>
      </c>
      <c r="G200" s="3" t="n">
        <f aca="false">E200-D200+1</f>
        <v>94</v>
      </c>
      <c r="H200" s="3" t="n">
        <f aca="false">D201-E200-1</f>
        <v>733</v>
      </c>
      <c r="I200" s="5" t="s">
        <v>358</v>
      </c>
      <c r="J200" s="5"/>
      <c r="K200" s="5"/>
      <c r="L200" s="5"/>
    </row>
    <row r="201" customFormat="false" ht="15" hidden="false" customHeight="true" outlineLevel="0" collapsed="false">
      <c r="A201" s="3"/>
      <c r="B201" s="3"/>
      <c r="C201" s="3" t="s">
        <v>421</v>
      </c>
      <c r="D201" s="3" t="n">
        <v>52172</v>
      </c>
      <c r="E201" s="3" t="n">
        <v>52243</v>
      </c>
      <c r="F201" s="3" t="s">
        <v>49</v>
      </c>
      <c r="G201" s="3" t="n">
        <f aca="false">E201-D201+1</f>
        <v>72</v>
      </c>
      <c r="H201" s="3" t="n">
        <f aca="false">D202-E201-1</f>
        <v>213</v>
      </c>
      <c r="I201" s="5" t="s">
        <v>287</v>
      </c>
      <c r="J201" s="5"/>
      <c r="K201" s="5"/>
      <c r="L201" s="5"/>
    </row>
    <row r="202" customFormat="false" ht="15" hidden="false" customHeight="true" outlineLevel="0" collapsed="false">
      <c r="A202" s="3"/>
      <c r="B202" s="3"/>
      <c r="C202" s="3" t="s">
        <v>422</v>
      </c>
      <c r="D202" s="3" t="n">
        <v>52457</v>
      </c>
      <c r="E202" s="3" t="n">
        <v>52748</v>
      </c>
      <c r="F202" s="3" t="s">
        <v>423</v>
      </c>
      <c r="G202" s="3" t="n">
        <f aca="false">E202-D202+1</f>
        <v>292</v>
      </c>
      <c r="H202" s="3" t="n">
        <f aca="false">D203-E202-1</f>
        <v>258</v>
      </c>
      <c r="I202" s="5" t="s">
        <v>424</v>
      </c>
      <c r="J202" s="5"/>
      <c r="K202" s="5"/>
      <c r="L202" s="5"/>
    </row>
    <row r="203" customFormat="false" ht="15" hidden="false" customHeight="true" outlineLevel="0" collapsed="false">
      <c r="A203" s="3"/>
      <c r="B203" s="3"/>
      <c r="C203" s="3" t="s">
        <v>425</v>
      </c>
      <c r="D203" s="3" t="n">
        <v>53007</v>
      </c>
      <c r="E203" s="3" t="n">
        <v>53201</v>
      </c>
      <c r="F203" s="3" t="s">
        <v>291</v>
      </c>
      <c r="G203" s="3" t="n">
        <f aca="false">E203-D203+1</f>
        <v>195</v>
      </c>
      <c r="H203" s="3" t="n">
        <f aca="false">D204-E203-1</f>
        <v>1749</v>
      </c>
      <c r="I203" s="5" t="s">
        <v>426</v>
      </c>
      <c r="J203" s="5"/>
      <c r="K203" s="5"/>
      <c r="L203" s="5"/>
    </row>
    <row r="204" customFormat="false" ht="15" hidden="false" customHeight="true" outlineLevel="0" collapsed="false">
      <c r="A204" s="3"/>
      <c r="B204" s="3"/>
      <c r="C204" s="3" t="s">
        <v>100</v>
      </c>
      <c r="D204" s="3" t="n">
        <v>54951</v>
      </c>
      <c r="E204" s="3" t="n">
        <v>55092</v>
      </c>
      <c r="F204" s="3" t="s">
        <v>98</v>
      </c>
      <c r="G204" s="3" t="n">
        <f aca="false">E204-D204+1</f>
        <v>142</v>
      </c>
      <c r="H204" s="3" t="n">
        <f aca="false">D205-E204-1</f>
        <v>94</v>
      </c>
      <c r="I204" s="5" t="s">
        <v>427</v>
      </c>
      <c r="J204" s="5"/>
      <c r="K204" s="5"/>
      <c r="L204" s="5"/>
    </row>
    <row r="205" customFormat="false" ht="15" hidden="false" customHeight="true" outlineLevel="0" collapsed="false">
      <c r="A205" s="3"/>
      <c r="B205" s="3"/>
      <c r="C205" s="3" t="s">
        <v>295</v>
      </c>
      <c r="D205" s="3" t="n">
        <v>55187</v>
      </c>
      <c r="E205" s="3" t="n">
        <v>55245</v>
      </c>
      <c r="F205" s="3" t="s">
        <v>428</v>
      </c>
      <c r="G205" s="3" t="n">
        <f aca="false">E205-D205+1</f>
        <v>59</v>
      </c>
      <c r="H205" s="3" t="n">
        <f aca="false">D206-E205-1</f>
        <v>488</v>
      </c>
      <c r="I205" s="5" t="s">
        <v>429</v>
      </c>
      <c r="J205" s="5"/>
      <c r="K205" s="5"/>
      <c r="L205" s="5"/>
    </row>
    <row r="206" customFormat="false" ht="15" hidden="false" customHeight="true" outlineLevel="0" collapsed="false">
      <c r="A206" s="3"/>
      <c r="B206" s="3"/>
      <c r="C206" s="3" t="s">
        <v>46</v>
      </c>
      <c r="D206" s="3" t="n">
        <v>55734</v>
      </c>
      <c r="E206" s="3" t="n">
        <v>55871</v>
      </c>
      <c r="F206" s="3" t="s">
        <v>66</v>
      </c>
      <c r="G206" s="3" t="n">
        <f aca="false">E206-D206+1</f>
        <v>138</v>
      </c>
      <c r="H206" s="3" t="n">
        <f aca="false">D207-E206-1</f>
        <v>77</v>
      </c>
      <c r="I206" s="5" t="s">
        <v>300</v>
      </c>
      <c r="J206" s="5"/>
      <c r="K206" s="5"/>
      <c r="L206" s="5"/>
    </row>
    <row r="207" customFormat="false" ht="15" hidden="false" customHeight="true" outlineLevel="0" collapsed="false">
      <c r="A207" s="3"/>
      <c r="B207" s="3"/>
      <c r="C207" s="3" t="s">
        <v>430</v>
      </c>
      <c r="D207" s="3" t="n">
        <v>55949</v>
      </c>
      <c r="E207" s="3" t="n">
        <v>56094</v>
      </c>
      <c r="F207" s="3" t="s">
        <v>431</v>
      </c>
      <c r="G207" s="3" t="n">
        <f aca="false">E207-D207+1</f>
        <v>146</v>
      </c>
      <c r="H207" s="3" t="n">
        <f aca="false">D208-E207-1</f>
        <v>217</v>
      </c>
      <c r="I207" s="5" t="s">
        <v>432</v>
      </c>
      <c r="J207" s="5"/>
      <c r="K207" s="5"/>
      <c r="L207" s="5"/>
    </row>
    <row r="208" customFormat="false" ht="15" hidden="false" customHeight="true" outlineLevel="0" collapsed="false">
      <c r="A208" s="3"/>
      <c r="B208" s="3"/>
      <c r="C208" s="3" t="s">
        <v>433</v>
      </c>
      <c r="D208" s="3" t="n">
        <v>56312</v>
      </c>
      <c r="E208" s="3" t="n">
        <v>56455</v>
      </c>
      <c r="F208" s="3"/>
      <c r="G208" s="3" t="n">
        <f aca="false">E208-D208+1</f>
        <v>144</v>
      </c>
      <c r="H208" s="3"/>
      <c r="I208" s="5" t="s">
        <v>434</v>
      </c>
      <c r="J208" s="5"/>
      <c r="K208" s="5"/>
      <c r="L208" s="5"/>
    </row>
    <row r="209" customFormat="false" ht="13" hidden="false" customHeight="true" outlineLevel="0" collapsed="false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</row>
    <row r="210" customFormat="false" ht="13" hidden="false" customHeight="true" outlineLevel="0" collapsed="false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</row>
    <row r="211" customFormat="false" ht="13" hidden="false" customHeight="true" outlineLevel="0" collapsed="false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</row>
    <row r="212" customFormat="false" ht="13" hidden="false" customHeight="true" outlineLevel="0" collapsed="false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</row>
    <row r="213" customFormat="false" ht="13" hidden="false" customHeight="true" outlineLevel="0" collapsed="false">
      <c r="A213" s="3"/>
      <c r="B213" s="3" t="s">
        <v>435</v>
      </c>
      <c r="C213" s="3"/>
      <c r="D213" s="3"/>
      <c r="E213" s="3"/>
      <c r="F213" s="3"/>
      <c r="G213" s="3"/>
      <c r="H213" s="3"/>
      <c r="I213" s="3"/>
      <c r="J213" s="3"/>
      <c r="K213" s="3"/>
      <c r="L213" s="3"/>
    </row>
    <row r="214" customFormat="false" ht="15" hidden="false" customHeight="true" outlineLevel="0" collapsed="false">
      <c r="A214" s="3" t="s">
        <v>436</v>
      </c>
      <c r="B214" s="3"/>
      <c r="C214" s="3"/>
      <c r="D214" s="3" t="n">
        <v>1001</v>
      </c>
      <c r="E214" s="3" t="n">
        <v>1182</v>
      </c>
      <c r="F214" s="3" t="s">
        <v>437</v>
      </c>
      <c r="G214" s="3" t="n">
        <f aca="false">E214-D214+1</f>
        <v>182</v>
      </c>
      <c r="H214" s="3" t="n">
        <f aca="false">D215-E214-1</f>
        <v>1328</v>
      </c>
      <c r="I214" s="5" t="s">
        <v>438</v>
      </c>
      <c r="J214" s="5"/>
      <c r="K214" s="5"/>
      <c r="L214" s="5"/>
    </row>
    <row r="215" customFormat="false" ht="15" hidden="false" customHeight="true" outlineLevel="0" collapsed="false">
      <c r="A215" s="3"/>
      <c r="B215" s="3"/>
      <c r="C215" s="3" t="s">
        <v>425</v>
      </c>
      <c r="D215" s="3" t="n">
        <v>2511</v>
      </c>
      <c r="E215" s="3" t="n">
        <v>3471</v>
      </c>
      <c r="F215" s="3" t="s">
        <v>115</v>
      </c>
      <c r="G215" s="3" t="n">
        <f aca="false">E215-D215+1</f>
        <v>961</v>
      </c>
      <c r="H215" s="3" t="n">
        <f aca="false">D216-E215-1</f>
        <v>460</v>
      </c>
      <c r="I215" s="5" t="s">
        <v>439</v>
      </c>
      <c r="J215" s="5"/>
      <c r="K215" s="5"/>
      <c r="L215" s="5"/>
    </row>
    <row r="216" customFormat="false" ht="15" hidden="false" customHeight="true" outlineLevel="0" collapsed="false">
      <c r="A216" s="3"/>
      <c r="B216" s="3"/>
      <c r="C216" s="3" t="s">
        <v>440</v>
      </c>
      <c r="D216" s="3" t="n">
        <v>3932</v>
      </c>
      <c r="E216" s="3" t="n">
        <v>4921</v>
      </c>
      <c r="F216" s="3" t="s">
        <v>441</v>
      </c>
      <c r="G216" s="3" t="n">
        <f aca="false">E216-D216+1</f>
        <v>990</v>
      </c>
      <c r="H216" s="3" t="n">
        <f aca="false">D217-E216-1</f>
        <v>5520</v>
      </c>
      <c r="I216" s="5" t="s">
        <v>442</v>
      </c>
      <c r="J216" s="5"/>
      <c r="K216" s="5"/>
      <c r="L216" s="5"/>
    </row>
    <row r="217" customFormat="false" ht="15" hidden="false" customHeight="true" outlineLevel="0" collapsed="false">
      <c r="A217" s="3"/>
      <c r="B217" s="3"/>
      <c r="C217" s="3" t="s">
        <v>119</v>
      </c>
      <c r="D217" s="3" t="n">
        <v>10442</v>
      </c>
      <c r="E217" s="3" t="n">
        <v>11152</v>
      </c>
      <c r="F217" s="3" t="s">
        <v>343</v>
      </c>
      <c r="G217" s="3" t="n">
        <f aca="false">E217-D217+1</f>
        <v>711</v>
      </c>
      <c r="H217" s="3" t="n">
        <f aca="false">D218-E217-1</f>
        <v>1380</v>
      </c>
      <c r="I217" s="5" t="s">
        <v>443</v>
      </c>
      <c r="J217" s="5"/>
      <c r="K217" s="5"/>
      <c r="L217" s="5"/>
    </row>
    <row r="218" customFormat="false" ht="15" hidden="false" customHeight="true" outlineLevel="0" collapsed="false">
      <c r="A218" s="3"/>
      <c r="B218" s="3"/>
      <c r="C218" s="3" t="s">
        <v>444</v>
      </c>
      <c r="D218" s="3" t="n">
        <v>12533</v>
      </c>
      <c r="E218" s="3" t="n">
        <v>16532</v>
      </c>
      <c r="F218" s="3" t="s">
        <v>445</v>
      </c>
      <c r="G218" s="3" t="n">
        <f aca="false">E218-D218+1</f>
        <v>4000</v>
      </c>
      <c r="H218" s="3" t="n">
        <f aca="false">D219-E218-1</f>
        <v>322</v>
      </c>
      <c r="I218" s="5" t="s">
        <v>446</v>
      </c>
      <c r="J218" s="5"/>
      <c r="K218" s="5"/>
      <c r="L218" s="5"/>
    </row>
    <row r="219" customFormat="false" ht="15" hidden="false" customHeight="true" outlineLevel="0" collapsed="false">
      <c r="A219" s="3"/>
      <c r="B219" s="3"/>
      <c r="C219" s="3" t="s">
        <v>398</v>
      </c>
      <c r="D219" s="3" t="n">
        <v>16855</v>
      </c>
      <c r="E219" s="3" t="n">
        <v>18386</v>
      </c>
      <c r="F219" s="3" t="s">
        <v>11</v>
      </c>
      <c r="G219" s="3" t="n">
        <f aca="false">E219-D219+1</f>
        <v>1532</v>
      </c>
      <c r="H219" s="3" t="n">
        <f aca="false">D220-E219-1</f>
        <v>146</v>
      </c>
      <c r="I219" s="5" t="s">
        <v>447</v>
      </c>
      <c r="J219" s="5"/>
      <c r="K219" s="5"/>
      <c r="L219" s="5"/>
    </row>
    <row r="220" customFormat="false" ht="15" hidden="false" customHeight="true" outlineLevel="0" collapsed="false">
      <c r="A220" s="3"/>
      <c r="B220" s="3"/>
      <c r="C220" s="3" t="s">
        <v>448</v>
      </c>
      <c r="D220" s="3" t="n">
        <v>18533</v>
      </c>
      <c r="E220" s="3" t="n">
        <v>20582</v>
      </c>
      <c r="F220" s="3" t="s">
        <v>42</v>
      </c>
      <c r="G220" s="3" t="n">
        <f aca="false">E220-D220+1</f>
        <v>2050</v>
      </c>
      <c r="H220" s="3" t="n">
        <f aca="false">D221-E220-1</f>
        <v>1307</v>
      </c>
      <c r="I220" s="5" t="s">
        <v>449</v>
      </c>
      <c r="J220" s="5"/>
      <c r="K220" s="5"/>
      <c r="L220" s="5"/>
    </row>
    <row r="221" customFormat="false" ht="15" hidden="false" customHeight="true" outlineLevel="0" collapsed="false">
      <c r="A221" s="3"/>
      <c r="B221" s="3"/>
      <c r="C221" s="3" t="s">
        <v>450</v>
      </c>
      <c r="D221" s="3" t="n">
        <v>21890</v>
      </c>
      <c r="E221" s="3" t="n">
        <v>21972</v>
      </c>
      <c r="F221" s="3" t="s">
        <v>451</v>
      </c>
      <c r="G221" s="3" t="n">
        <f aca="false">E221-D221+1</f>
        <v>83</v>
      </c>
      <c r="H221" s="3" t="n">
        <f aca="false">D222-E221-1</f>
        <v>85</v>
      </c>
      <c r="I221" s="5" t="s">
        <v>452</v>
      </c>
      <c r="J221" s="5"/>
      <c r="K221" s="5"/>
      <c r="L221" s="5"/>
    </row>
    <row r="222" customFormat="false" ht="15" hidden="false" customHeight="true" outlineLevel="0" collapsed="false">
      <c r="A222" s="3"/>
      <c r="B222" s="3"/>
      <c r="C222" s="3" t="s">
        <v>453</v>
      </c>
      <c r="D222" s="3" t="n">
        <v>22058</v>
      </c>
      <c r="E222" s="3" t="n">
        <v>22133</v>
      </c>
      <c r="F222" s="3" t="s">
        <v>454</v>
      </c>
      <c r="G222" s="3" t="n">
        <f aca="false">E222-D222+1</f>
        <v>76</v>
      </c>
      <c r="H222" s="3" t="n">
        <f aca="false">D223-E222-1</f>
        <v>566</v>
      </c>
      <c r="I222" s="5" t="s">
        <v>455</v>
      </c>
      <c r="J222" s="5"/>
      <c r="K222" s="5"/>
      <c r="L222" s="5"/>
    </row>
    <row r="223" customFormat="false" ht="15" hidden="false" customHeight="true" outlineLevel="0" collapsed="false">
      <c r="A223" s="3"/>
      <c r="B223" s="3"/>
      <c r="C223" s="3" t="s">
        <v>456</v>
      </c>
      <c r="D223" s="3" t="n">
        <v>22700</v>
      </c>
      <c r="E223" s="3" t="n">
        <v>22825</v>
      </c>
      <c r="F223" s="3" t="s">
        <v>30</v>
      </c>
      <c r="G223" s="3" t="n">
        <f aca="false">E223-D223+1</f>
        <v>126</v>
      </c>
      <c r="H223" s="3" t="n">
        <f aca="false">D224-E223-1</f>
        <v>1241</v>
      </c>
      <c r="I223" s="5" t="s">
        <v>457</v>
      </c>
      <c r="J223" s="5"/>
      <c r="K223" s="5"/>
      <c r="L223" s="5"/>
    </row>
    <row r="224" customFormat="false" ht="15" hidden="false" customHeight="true" outlineLevel="0" collapsed="false">
      <c r="A224" s="3"/>
      <c r="B224" s="3"/>
      <c r="C224" s="3" t="s">
        <v>458</v>
      </c>
      <c r="D224" s="3" t="n">
        <v>24067</v>
      </c>
      <c r="E224" s="3" t="n">
        <v>24175</v>
      </c>
      <c r="F224" s="3" t="s">
        <v>11</v>
      </c>
      <c r="G224" s="3" t="n">
        <f aca="false">E224-D224+1</f>
        <v>109</v>
      </c>
      <c r="H224" s="3" t="n">
        <f aca="false">D225-E224-1</f>
        <v>123</v>
      </c>
      <c r="I224" s="5" t="s">
        <v>459</v>
      </c>
      <c r="J224" s="5"/>
      <c r="K224" s="5"/>
      <c r="L224" s="5"/>
    </row>
    <row r="225" customFormat="false" ht="15" hidden="false" customHeight="true" outlineLevel="0" collapsed="false">
      <c r="A225" s="3"/>
      <c r="B225" s="3"/>
      <c r="C225" s="3" t="s">
        <v>68</v>
      </c>
      <c r="D225" s="3" t="n">
        <v>24299</v>
      </c>
      <c r="E225" s="3" t="n">
        <v>24363</v>
      </c>
      <c r="F225" s="3" t="s">
        <v>460</v>
      </c>
      <c r="G225" s="3" t="n">
        <f aca="false">E225-D225+1</f>
        <v>65</v>
      </c>
      <c r="H225" s="3" t="n">
        <f aca="false">D226-E225-1</f>
        <v>237</v>
      </c>
      <c r="I225" s="5" t="s">
        <v>461</v>
      </c>
      <c r="J225" s="5"/>
      <c r="K225" s="5"/>
      <c r="L225" s="5"/>
    </row>
    <row r="226" customFormat="false" ht="15" hidden="false" customHeight="true" outlineLevel="0" collapsed="false">
      <c r="A226" s="3"/>
      <c r="B226" s="3"/>
      <c r="C226" s="3" t="s">
        <v>462</v>
      </c>
      <c r="D226" s="3" t="n">
        <v>24601</v>
      </c>
      <c r="E226" s="3" t="n">
        <v>24779</v>
      </c>
      <c r="F226" s="3" t="s">
        <v>49</v>
      </c>
      <c r="G226" s="3" t="n">
        <f aca="false">E226-D226+1</f>
        <v>179</v>
      </c>
      <c r="H226" s="3" t="n">
        <f aca="false">D227-E226-1</f>
        <v>109</v>
      </c>
      <c r="I226" s="5" t="s">
        <v>463</v>
      </c>
      <c r="J226" s="5"/>
      <c r="K226" s="5"/>
      <c r="L226" s="5"/>
    </row>
    <row r="227" customFormat="false" ht="15" hidden="false" customHeight="true" outlineLevel="0" collapsed="false">
      <c r="A227" s="3"/>
      <c r="B227" s="3"/>
      <c r="C227" s="3" t="s">
        <v>464</v>
      </c>
      <c r="D227" s="3" t="n">
        <v>24889</v>
      </c>
      <c r="E227" s="3" t="n">
        <v>24939</v>
      </c>
      <c r="F227" s="3" t="s">
        <v>465</v>
      </c>
      <c r="G227" s="3" t="n">
        <f aca="false">E227-D227+1</f>
        <v>51</v>
      </c>
      <c r="H227" s="3" t="n">
        <f aca="false">D228-E227-1</f>
        <v>140</v>
      </c>
      <c r="I227" s="5" t="s">
        <v>466</v>
      </c>
      <c r="J227" s="5"/>
      <c r="K227" s="5"/>
      <c r="L227" s="5"/>
    </row>
    <row r="228" customFormat="false" ht="15" hidden="false" customHeight="true" outlineLevel="0" collapsed="false">
      <c r="A228" s="3"/>
      <c r="B228" s="3"/>
      <c r="C228" s="3" t="s">
        <v>467</v>
      </c>
      <c r="D228" s="3" t="n">
        <v>25080</v>
      </c>
      <c r="E228" s="3" t="n">
        <v>25210</v>
      </c>
      <c r="F228" s="3" t="s">
        <v>83</v>
      </c>
      <c r="G228" s="3" t="n">
        <f aca="false">E228-D228+1</f>
        <v>131</v>
      </c>
      <c r="H228" s="3" t="n">
        <f aca="false">D229-E228-1</f>
        <v>1088</v>
      </c>
      <c r="I228" s="5" t="s">
        <v>468</v>
      </c>
      <c r="J228" s="5"/>
      <c r="K228" s="5"/>
      <c r="L228" s="5"/>
    </row>
    <row r="229" customFormat="false" ht="15" hidden="false" customHeight="true" outlineLevel="0" collapsed="false">
      <c r="A229" s="3"/>
      <c r="B229" s="3"/>
      <c r="C229" s="3" t="s">
        <v>469</v>
      </c>
      <c r="D229" s="3" t="n">
        <v>26299</v>
      </c>
      <c r="E229" s="3" t="n">
        <v>26325</v>
      </c>
      <c r="F229" s="3" t="s">
        <v>66</v>
      </c>
      <c r="G229" s="3" t="n">
        <f aca="false">E229-D229+1</f>
        <v>27</v>
      </c>
      <c r="H229" s="3" t="n">
        <f aca="false">D230-E229-1</f>
        <v>916</v>
      </c>
      <c r="I229" s="5" t="s">
        <v>87</v>
      </c>
      <c r="J229" s="5"/>
      <c r="K229" s="5"/>
      <c r="L229" s="5"/>
    </row>
    <row r="230" customFormat="false" ht="15" hidden="false" customHeight="true" outlineLevel="0" collapsed="false">
      <c r="A230" s="3"/>
      <c r="B230" s="3"/>
      <c r="C230" s="3" t="s">
        <v>470</v>
      </c>
      <c r="D230" s="3" t="n">
        <v>27242</v>
      </c>
      <c r="E230" s="3" t="n">
        <v>27335</v>
      </c>
      <c r="F230" s="3" t="s">
        <v>299</v>
      </c>
      <c r="G230" s="3" t="n">
        <f aca="false">E230-D230+1</f>
        <v>94</v>
      </c>
      <c r="H230" s="3" t="n">
        <f aca="false">D231-E230-1</f>
        <v>71</v>
      </c>
      <c r="I230" s="5" t="s">
        <v>471</v>
      </c>
      <c r="J230" s="5"/>
      <c r="K230" s="5"/>
      <c r="L230" s="5"/>
    </row>
    <row r="231" customFormat="false" ht="15" hidden="false" customHeight="true" outlineLevel="0" collapsed="false">
      <c r="A231" s="3"/>
      <c r="B231" s="3"/>
      <c r="C231" s="3" t="s">
        <v>421</v>
      </c>
      <c r="D231" s="3" t="n">
        <v>27407</v>
      </c>
      <c r="E231" s="3" t="n">
        <v>27478</v>
      </c>
      <c r="F231" s="3" t="s">
        <v>101</v>
      </c>
      <c r="G231" s="3" t="n">
        <f aca="false">E231-D231+1</f>
        <v>72</v>
      </c>
      <c r="H231" s="3" t="n">
        <f aca="false">D232-E231-1</f>
        <v>118</v>
      </c>
      <c r="I231" s="5" t="s">
        <v>472</v>
      </c>
      <c r="J231" s="5"/>
      <c r="K231" s="5"/>
      <c r="L231" s="5"/>
    </row>
    <row r="232" customFormat="false" ht="15" hidden="false" customHeight="true" outlineLevel="0" collapsed="false">
      <c r="A232" s="3"/>
      <c r="B232" s="3"/>
      <c r="C232" s="3" t="s">
        <v>422</v>
      </c>
      <c r="D232" s="3" t="n">
        <v>27597</v>
      </c>
      <c r="E232" s="3" t="n">
        <v>27837</v>
      </c>
      <c r="F232" s="3" t="s">
        <v>473</v>
      </c>
      <c r="G232" s="3" t="n">
        <f aca="false">E232-D232+1</f>
        <v>241</v>
      </c>
      <c r="H232" s="3" t="n">
        <f aca="false">D233-E232-1</f>
        <v>589</v>
      </c>
      <c r="I232" s="5" t="s">
        <v>474</v>
      </c>
      <c r="J232" s="5"/>
      <c r="K232" s="5"/>
      <c r="L232" s="5"/>
    </row>
    <row r="233" customFormat="false" ht="15" hidden="false" customHeight="true" outlineLevel="0" collapsed="false">
      <c r="A233" s="3"/>
      <c r="B233" s="3"/>
      <c r="C233" s="3" t="s">
        <v>162</v>
      </c>
      <c r="D233" s="3" t="n">
        <v>28427</v>
      </c>
      <c r="E233" s="3" t="n">
        <v>28702</v>
      </c>
      <c r="F233" s="3" t="s">
        <v>475</v>
      </c>
      <c r="G233" s="3" t="n">
        <f aca="false">E233-D233+1</f>
        <v>276</v>
      </c>
      <c r="H233" s="3" t="n">
        <f aca="false">D234-E233-1</f>
        <v>1616</v>
      </c>
      <c r="I233" s="5" t="s">
        <v>476</v>
      </c>
      <c r="J233" s="5"/>
      <c r="K233" s="5"/>
      <c r="L233" s="5"/>
    </row>
    <row r="234" customFormat="false" ht="15" hidden="false" customHeight="true" outlineLevel="0" collapsed="false">
      <c r="A234" s="3"/>
      <c r="B234" s="3"/>
      <c r="C234" s="3" t="s">
        <v>477</v>
      </c>
      <c r="D234" s="3" t="n">
        <v>30319</v>
      </c>
      <c r="E234" s="3" t="n">
        <v>30460</v>
      </c>
      <c r="F234" s="3" t="s">
        <v>478</v>
      </c>
      <c r="G234" s="3" t="n">
        <f aca="false">E234-D234+1</f>
        <v>142</v>
      </c>
      <c r="H234" s="3" t="n">
        <f aca="false">D235-E234-1</f>
        <v>79</v>
      </c>
      <c r="I234" s="5" t="s">
        <v>479</v>
      </c>
      <c r="J234" s="5"/>
      <c r="K234" s="5"/>
      <c r="L234" s="5"/>
    </row>
    <row r="235" customFormat="false" ht="15" hidden="false" customHeight="true" outlineLevel="0" collapsed="false">
      <c r="A235" s="3"/>
      <c r="B235" s="3"/>
      <c r="C235" s="3" t="s">
        <v>480</v>
      </c>
      <c r="D235" s="3" t="n">
        <v>30540</v>
      </c>
      <c r="E235" s="3" t="n">
        <v>30601</v>
      </c>
      <c r="F235" s="3" t="s">
        <v>481</v>
      </c>
      <c r="G235" s="3" t="n">
        <f aca="false">E235-D235+1</f>
        <v>62</v>
      </c>
      <c r="H235" s="3" t="n">
        <f aca="false">D236-E235-1</f>
        <v>168</v>
      </c>
      <c r="I235" s="5" t="s">
        <v>482</v>
      </c>
      <c r="J235" s="5"/>
      <c r="K235" s="5"/>
      <c r="L235" s="5"/>
    </row>
    <row r="236" customFormat="false" ht="15" hidden="false" customHeight="true" outlineLevel="0" collapsed="false">
      <c r="A236" s="3"/>
      <c r="B236" s="3"/>
      <c r="C236" s="3" t="s">
        <v>483</v>
      </c>
      <c r="D236" s="3" t="n">
        <v>30770</v>
      </c>
      <c r="E236" s="3" t="n">
        <v>30904</v>
      </c>
      <c r="F236" s="3" t="s">
        <v>484</v>
      </c>
      <c r="G236" s="3" t="n">
        <f aca="false">E236-D236+1</f>
        <v>135</v>
      </c>
      <c r="H236" s="3" t="n">
        <f aca="false">D237-E236-1</f>
        <v>309</v>
      </c>
      <c r="I236" s="5" t="s">
        <v>485</v>
      </c>
      <c r="J236" s="5"/>
      <c r="K236" s="5"/>
      <c r="L236" s="5"/>
    </row>
    <row r="237" customFormat="false" ht="15" hidden="false" customHeight="true" outlineLevel="0" collapsed="false">
      <c r="A237" s="3"/>
      <c r="B237" s="3"/>
      <c r="C237" s="3" t="s">
        <v>486</v>
      </c>
      <c r="D237" s="3" t="n">
        <v>31214</v>
      </c>
      <c r="E237" s="3" t="n">
        <v>31359</v>
      </c>
      <c r="F237" s="3" t="s">
        <v>487</v>
      </c>
      <c r="G237" s="3" t="n">
        <f aca="false">E237-D237+1</f>
        <v>146</v>
      </c>
      <c r="H237" s="3" t="n">
        <f aca="false">D238-E237-1</f>
        <v>134</v>
      </c>
      <c r="I237" s="5" t="s">
        <v>488</v>
      </c>
      <c r="J237" s="5"/>
      <c r="K237" s="5"/>
      <c r="L237" s="5"/>
    </row>
    <row r="238" customFormat="false" ht="15" hidden="false" customHeight="true" outlineLevel="0" collapsed="false">
      <c r="A238" s="3"/>
      <c r="B238" s="3"/>
      <c r="C238" s="3" t="s">
        <v>467</v>
      </c>
      <c r="D238" s="3" t="n">
        <v>31494</v>
      </c>
      <c r="E238" s="3" t="n">
        <v>31634</v>
      </c>
      <c r="F238" s="3"/>
      <c r="G238" s="3" t="n">
        <f aca="false">E238-D238+1</f>
        <v>141</v>
      </c>
      <c r="H238" s="3"/>
      <c r="I238" s="5" t="s">
        <v>489</v>
      </c>
      <c r="J238" s="5"/>
      <c r="K238" s="5"/>
      <c r="L238" s="5"/>
    </row>
    <row r="239" customFormat="false" ht="13" hidden="false" customHeight="tru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</row>
    <row r="240" customFormat="false" ht="13" hidden="false" customHeight="tru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</row>
    <row r="241" customFormat="false" ht="13" hidden="false" customHeight="tru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</row>
    <row r="242" customFormat="false" ht="13" hidden="false" customHeight="tru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</row>
    <row r="243" customFormat="false" ht="13" hidden="false" customHeight="tru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</row>
    <row r="244" customFormat="false" ht="13" hidden="false" customHeight="true" outlineLevel="0" collapsed="false">
      <c r="B244" s="3" t="s">
        <v>490</v>
      </c>
      <c r="C244" s="3"/>
      <c r="D244" s="3"/>
      <c r="E244" s="3"/>
      <c r="F244" s="3"/>
      <c r="G244" s="3"/>
      <c r="H244" s="3"/>
      <c r="I244" s="3"/>
      <c r="J244" s="3"/>
      <c r="K244" s="3"/>
      <c r="L244" s="3"/>
    </row>
    <row r="245" customFormat="false" ht="15" hidden="false" customHeight="true" outlineLevel="0" collapsed="false">
      <c r="A245" s="3" t="s">
        <v>491</v>
      </c>
      <c r="B245" s="3" t="s">
        <v>235</v>
      </c>
      <c r="C245" s="3"/>
      <c r="D245" s="3" t="n">
        <v>5250</v>
      </c>
      <c r="E245" s="3" t="n">
        <v>5431</v>
      </c>
      <c r="F245" s="3" t="s">
        <v>437</v>
      </c>
      <c r="G245" s="3" t="n">
        <f aca="false">E245-D245+1</f>
        <v>182</v>
      </c>
      <c r="H245" s="3" t="n">
        <f aca="false">D246-E245-1</f>
        <v>1840</v>
      </c>
      <c r="I245" s="5" t="s">
        <v>492</v>
      </c>
      <c r="J245" s="5"/>
      <c r="K245" s="5"/>
      <c r="L245" s="5"/>
    </row>
    <row r="246" customFormat="false" ht="15" hidden="false" customHeight="true" outlineLevel="0" collapsed="false">
      <c r="A246" s="3"/>
      <c r="B246" s="3"/>
      <c r="C246" s="3" t="s">
        <v>493</v>
      </c>
      <c r="D246" s="3" t="n">
        <v>7272</v>
      </c>
      <c r="E246" s="3" t="n">
        <v>8568</v>
      </c>
      <c r="F246" s="3" t="s">
        <v>494</v>
      </c>
      <c r="G246" s="3" t="n">
        <f aca="false">E246-D246+1</f>
        <v>1297</v>
      </c>
      <c r="H246" s="3" t="n">
        <f aca="false">D247-E246-1</f>
        <v>1109</v>
      </c>
      <c r="I246" s="5" t="s">
        <v>495</v>
      </c>
      <c r="J246" s="5"/>
      <c r="K246" s="5"/>
      <c r="L246" s="5"/>
    </row>
    <row r="247" customFormat="false" ht="15" hidden="false" customHeight="true" outlineLevel="0" collapsed="false">
      <c r="A247" s="3"/>
      <c r="B247" s="3"/>
      <c r="C247" s="3" t="s">
        <v>496</v>
      </c>
      <c r="D247" s="3" t="n">
        <v>9678</v>
      </c>
      <c r="E247" s="3" t="n">
        <v>10707</v>
      </c>
      <c r="F247" s="3" t="s">
        <v>20</v>
      </c>
      <c r="G247" s="3" t="n">
        <f aca="false">E247-D247+1</f>
        <v>1030</v>
      </c>
      <c r="H247" s="3" t="n">
        <f aca="false">D248-E247-1</f>
        <v>9117</v>
      </c>
      <c r="I247" s="5" t="s">
        <v>497</v>
      </c>
      <c r="J247" s="5"/>
      <c r="K247" s="5"/>
      <c r="L247" s="5"/>
    </row>
    <row r="248" customFormat="false" ht="15" hidden="false" customHeight="true" outlineLevel="0" collapsed="false">
      <c r="A248" s="3"/>
      <c r="B248" s="3"/>
      <c r="C248" s="3" t="s">
        <v>119</v>
      </c>
      <c r="D248" s="3" t="n">
        <v>19825</v>
      </c>
      <c r="E248" s="3" t="n">
        <v>20556</v>
      </c>
      <c r="F248" s="3" t="s">
        <v>343</v>
      </c>
      <c r="G248" s="3" t="n">
        <f aca="false">E248-D248+1</f>
        <v>732</v>
      </c>
      <c r="H248" s="3" t="n">
        <f aca="false">D249-E248-1</f>
        <v>2270</v>
      </c>
      <c r="I248" s="5" t="s">
        <v>498</v>
      </c>
      <c r="J248" s="5"/>
      <c r="K248" s="5"/>
      <c r="L248" s="5"/>
    </row>
    <row r="249" customFormat="false" ht="15" hidden="false" customHeight="true" outlineLevel="0" collapsed="false">
      <c r="A249" s="3"/>
      <c r="B249" s="3"/>
      <c r="C249" s="3" t="s">
        <v>499</v>
      </c>
      <c r="D249" s="3" t="n">
        <v>22827</v>
      </c>
      <c r="E249" s="3" t="n">
        <v>26913</v>
      </c>
      <c r="F249" s="3" t="s">
        <v>123</v>
      </c>
      <c r="G249" s="3" t="n">
        <f aca="false">E249-D249+1</f>
        <v>4087</v>
      </c>
      <c r="H249" s="3" t="n">
        <f aca="false">D250-E249-1</f>
        <v>320</v>
      </c>
      <c r="I249" s="5" t="s">
        <v>500</v>
      </c>
      <c r="J249" s="5"/>
      <c r="K249" s="5"/>
      <c r="L249" s="5"/>
    </row>
    <row r="250" customFormat="false" ht="15" hidden="false" customHeight="true" outlineLevel="0" collapsed="false">
      <c r="A250" s="3"/>
      <c r="B250" s="3"/>
      <c r="C250" s="3" t="s">
        <v>398</v>
      </c>
      <c r="D250" s="3" t="n">
        <v>27234</v>
      </c>
      <c r="E250" s="3" t="n">
        <v>28744</v>
      </c>
      <c r="F250" s="3" t="s">
        <v>501</v>
      </c>
      <c r="G250" s="3" t="n">
        <f aca="false">E250-D250+1</f>
        <v>1511</v>
      </c>
      <c r="H250" s="3" t="n">
        <f aca="false">D251-E250-1</f>
        <v>789</v>
      </c>
      <c r="I250" s="5" t="s">
        <v>502</v>
      </c>
      <c r="J250" s="5"/>
      <c r="K250" s="5"/>
      <c r="L250" s="5"/>
    </row>
    <row r="251" customFormat="false" ht="15" hidden="false" customHeight="true" outlineLevel="0" collapsed="false">
      <c r="A251" s="3"/>
      <c r="B251" s="3"/>
      <c r="C251" s="3" t="s">
        <v>347</v>
      </c>
      <c r="D251" s="3" t="n">
        <v>29534</v>
      </c>
      <c r="E251" s="3" t="n">
        <v>31601</v>
      </c>
      <c r="F251" s="3" t="s">
        <v>42</v>
      </c>
      <c r="G251" s="3" t="n">
        <f aca="false">E251-D251+1</f>
        <v>2068</v>
      </c>
      <c r="H251" s="3" t="n">
        <f aca="false">D252-E251-1</f>
        <v>2330</v>
      </c>
      <c r="I251" s="5" t="s">
        <v>503</v>
      </c>
      <c r="J251" s="5"/>
      <c r="K251" s="5"/>
      <c r="L251" s="5"/>
    </row>
    <row r="252" customFormat="false" ht="15" hidden="false" customHeight="true" outlineLevel="0" collapsed="false">
      <c r="A252" s="3"/>
      <c r="B252" s="3"/>
      <c r="C252" s="3" t="s">
        <v>504</v>
      </c>
      <c r="D252" s="3" t="n">
        <v>33932</v>
      </c>
      <c r="E252" s="3" t="n">
        <v>34014</v>
      </c>
      <c r="F252" s="3" t="s">
        <v>505</v>
      </c>
      <c r="G252" s="3" t="n">
        <f aca="false">E252-D252+1</f>
        <v>83</v>
      </c>
      <c r="H252" s="3" t="n">
        <f aca="false">D253-E252-1</f>
        <v>183</v>
      </c>
      <c r="I252" s="5" t="s">
        <v>506</v>
      </c>
      <c r="J252" s="5"/>
      <c r="K252" s="5"/>
      <c r="L252" s="5"/>
    </row>
    <row r="253" customFormat="false" ht="15" hidden="false" customHeight="true" outlineLevel="0" collapsed="false">
      <c r="A253" s="3"/>
      <c r="B253" s="3"/>
      <c r="C253" s="3" t="s">
        <v>347</v>
      </c>
      <c r="D253" s="3" t="n">
        <v>34198</v>
      </c>
      <c r="E253" s="3" t="n">
        <v>34272</v>
      </c>
      <c r="F253" s="3" t="s">
        <v>101</v>
      </c>
      <c r="G253" s="3" t="n">
        <f aca="false">E253-D253+1</f>
        <v>75</v>
      </c>
      <c r="H253" s="3" t="n">
        <f aca="false">D254-E253-1</f>
        <v>1214</v>
      </c>
      <c r="I253" s="5" t="s">
        <v>507</v>
      </c>
      <c r="J253" s="5"/>
      <c r="K253" s="5"/>
      <c r="L253" s="5"/>
    </row>
    <row r="254" customFormat="false" ht="15" hidden="false" customHeight="true" outlineLevel="0" collapsed="false">
      <c r="A254" s="3"/>
      <c r="B254" s="3"/>
      <c r="C254" s="3" t="s">
        <v>508</v>
      </c>
      <c r="D254" s="3" t="n">
        <v>35487</v>
      </c>
      <c r="E254" s="3" t="n">
        <v>35612</v>
      </c>
      <c r="F254" s="3" t="s">
        <v>63</v>
      </c>
      <c r="G254" s="3" t="n">
        <f aca="false">E254-D254+1</f>
        <v>126</v>
      </c>
      <c r="H254" s="3" t="n">
        <f aca="false">D255-E254-1</f>
        <v>1682</v>
      </c>
      <c r="I254" s="5" t="s">
        <v>509</v>
      </c>
      <c r="J254" s="5"/>
      <c r="K254" s="5"/>
      <c r="L254" s="5"/>
    </row>
    <row r="255" customFormat="false" ht="15" hidden="false" customHeight="true" outlineLevel="0" collapsed="false">
      <c r="A255" s="3"/>
      <c r="B255" s="3"/>
      <c r="C255" s="3" t="s">
        <v>510</v>
      </c>
      <c r="D255" s="3" t="n">
        <v>37295</v>
      </c>
      <c r="E255" s="3" t="n">
        <v>37403</v>
      </c>
      <c r="F255" s="3" t="s">
        <v>11</v>
      </c>
      <c r="G255" s="3" t="n">
        <f aca="false">E255-D255+1</f>
        <v>109</v>
      </c>
      <c r="H255" s="3" t="n">
        <f aca="false">D256-E255-1</f>
        <v>254</v>
      </c>
      <c r="I255" s="5" t="s">
        <v>511</v>
      </c>
      <c r="J255" s="5"/>
      <c r="K255" s="5"/>
      <c r="L255" s="5"/>
    </row>
    <row r="256" customFormat="false" ht="15" hidden="false" customHeight="true" outlineLevel="0" collapsed="false">
      <c r="A256" s="3"/>
      <c r="B256" s="3"/>
      <c r="C256" s="3" t="s">
        <v>512</v>
      </c>
      <c r="D256" s="3" t="n">
        <v>37658</v>
      </c>
      <c r="E256" s="3" t="n">
        <v>37722</v>
      </c>
      <c r="F256" s="3" t="s">
        <v>513</v>
      </c>
      <c r="G256" s="3" t="n">
        <f aca="false">E256-D256+1</f>
        <v>65</v>
      </c>
      <c r="H256" s="3" t="n">
        <f aca="false">D257-E256-1</f>
        <v>202</v>
      </c>
      <c r="I256" s="5" t="s">
        <v>514</v>
      </c>
      <c r="J256" s="5"/>
      <c r="K256" s="5"/>
      <c r="L256" s="5"/>
    </row>
    <row r="257" customFormat="false" ht="15" hidden="false" customHeight="true" outlineLevel="0" collapsed="false">
      <c r="A257" s="3"/>
      <c r="B257" s="3"/>
      <c r="C257" s="3" t="s">
        <v>381</v>
      </c>
      <c r="D257" s="3" t="n">
        <v>37925</v>
      </c>
      <c r="E257" s="3" t="n">
        <v>38109</v>
      </c>
      <c r="F257" s="3" t="s">
        <v>406</v>
      </c>
      <c r="G257" s="3" t="n">
        <f aca="false">E257-D257+1</f>
        <v>185</v>
      </c>
      <c r="H257" s="3" t="n">
        <f aca="false">D258-E257-1</f>
        <v>290</v>
      </c>
      <c r="I257" s="5" t="s">
        <v>515</v>
      </c>
      <c r="J257" s="5"/>
      <c r="K257" s="5"/>
      <c r="L257" s="5"/>
    </row>
    <row r="258" customFormat="false" ht="15" hidden="false" customHeight="true" outlineLevel="0" collapsed="false">
      <c r="A258" s="3"/>
      <c r="B258" s="3"/>
      <c r="C258" s="3" t="s">
        <v>516</v>
      </c>
      <c r="D258" s="3" t="n">
        <v>38400</v>
      </c>
      <c r="E258" s="3" t="n">
        <v>38450</v>
      </c>
      <c r="F258" s="3" t="s">
        <v>517</v>
      </c>
      <c r="G258" s="3" t="n">
        <f aca="false">E258-D258+1</f>
        <v>51</v>
      </c>
      <c r="H258" s="3" t="n">
        <f aca="false">D259-E258-1</f>
        <v>193</v>
      </c>
      <c r="I258" s="5" t="s">
        <v>518</v>
      </c>
      <c r="J258" s="5"/>
      <c r="K258" s="5"/>
      <c r="L258" s="5"/>
    </row>
    <row r="259" customFormat="false" ht="15" hidden="false" customHeight="true" outlineLevel="0" collapsed="false">
      <c r="A259" s="3"/>
      <c r="B259" s="3"/>
      <c r="C259" s="3" t="s">
        <v>519</v>
      </c>
      <c r="D259" s="3" t="n">
        <v>38644</v>
      </c>
      <c r="E259" s="3" t="n">
        <v>38774</v>
      </c>
      <c r="F259" s="3" t="s">
        <v>83</v>
      </c>
      <c r="G259" s="3" t="n">
        <f aca="false">E259-D259+1</f>
        <v>131</v>
      </c>
      <c r="H259" s="3" t="n">
        <f aca="false">D260-E259-1</f>
        <v>1742</v>
      </c>
      <c r="I259" s="5" t="s">
        <v>152</v>
      </c>
      <c r="J259" s="5"/>
      <c r="K259" s="5"/>
      <c r="L259" s="5"/>
    </row>
    <row r="260" customFormat="false" ht="15" hidden="false" customHeight="true" outlineLevel="0" collapsed="false">
      <c r="A260" s="3"/>
      <c r="B260" s="3"/>
      <c r="C260" s="3" t="s">
        <v>520</v>
      </c>
      <c r="D260" s="3" t="n">
        <v>40517</v>
      </c>
      <c r="E260" s="3" t="n">
        <v>40543</v>
      </c>
      <c r="F260" s="3" t="s">
        <v>66</v>
      </c>
      <c r="G260" s="3" t="n">
        <f aca="false">E260-D260+1</f>
        <v>27</v>
      </c>
      <c r="H260" s="3" t="n">
        <f aca="false">D261-E260-1</f>
        <v>1010</v>
      </c>
      <c r="I260" s="5" t="s">
        <v>87</v>
      </c>
      <c r="J260" s="5"/>
      <c r="K260" s="5"/>
      <c r="L260" s="5"/>
    </row>
    <row r="261" customFormat="false" ht="15" hidden="false" customHeight="true" outlineLevel="0" collapsed="false">
      <c r="A261" s="3"/>
      <c r="B261" s="3"/>
      <c r="C261" s="3" t="s">
        <v>521</v>
      </c>
      <c r="D261" s="3" t="n">
        <v>41554</v>
      </c>
      <c r="E261" s="3" t="n">
        <v>41647</v>
      </c>
      <c r="F261" s="3" t="s">
        <v>522</v>
      </c>
      <c r="G261" s="3" t="n">
        <f aca="false">E261-D261+1</f>
        <v>94</v>
      </c>
      <c r="H261" s="3" t="n">
        <f aca="false">D262-E261-1</f>
        <v>621</v>
      </c>
      <c r="I261" s="5" t="s">
        <v>523</v>
      </c>
      <c r="J261" s="5"/>
      <c r="K261" s="5"/>
      <c r="L261" s="5"/>
    </row>
    <row r="262" customFormat="false" ht="15" hidden="false" customHeight="true" outlineLevel="0" collapsed="false">
      <c r="A262" s="3"/>
      <c r="B262" s="3"/>
      <c r="C262" s="3" t="s">
        <v>524</v>
      </c>
      <c r="D262" s="3" t="n">
        <v>42269</v>
      </c>
      <c r="E262" s="3" t="n">
        <v>42340</v>
      </c>
      <c r="F262" s="3" t="s">
        <v>454</v>
      </c>
      <c r="G262" s="3" t="n">
        <f aca="false">E262-D262+1</f>
        <v>72</v>
      </c>
      <c r="H262" s="3" t="n">
        <f aca="false">D263-E262-1</f>
        <v>99</v>
      </c>
      <c r="I262" s="5" t="s">
        <v>525</v>
      </c>
      <c r="J262" s="5"/>
      <c r="K262" s="5"/>
      <c r="L262" s="5"/>
    </row>
    <row r="263" customFormat="false" ht="15" hidden="false" customHeight="true" outlineLevel="0" collapsed="false">
      <c r="A263" s="3"/>
      <c r="B263" s="3"/>
      <c r="C263" s="3" t="s">
        <v>526</v>
      </c>
      <c r="D263" s="3" t="n">
        <v>42440</v>
      </c>
      <c r="E263" s="3" t="n">
        <v>42686</v>
      </c>
      <c r="F263" s="3" t="s">
        <v>217</v>
      </c>
      <c r="G263" s="3" t="n">
        <f aca="false">E263-D263+1</f>
        <v>247</v>
      </c>
      <c r="H263" s="3" t="n">
        <f aca="false">D264-E263-1</f>
        <v>493</v>
      </c>
      <c r="I263" s="5" t="s">
        <v>527</v>
      </c>
      <c r="J263" s="5"/>
      <c r="K263" s="5"/>
      <c r="L263" s="5"/>
    </row>
    <row r="264" customFormat="false" ht="15" hidden="false" customHeight="true" outlineLevel="0" collapsed="false">
      <c r="A264" s="3"/>
      <c r="B264" s="3"/>
      <c r="C264" s="3" t="s">
        <v>162</v>
      </c>
      <c r="D264" s="3" t="n">
        <v>43180</v>
      </c>
      <c r="E264" s="3" t="n">
        <v>43419</v>
      </c>
      <c r="F264" s="3" t="s">
        <v>163</v>
      </c>
      <c r="G264" s="3" t="n">
        <f aca="false">E264-D264+1</f>
        <v>240</v>
      </c>
      <c r="H264" s="3" t="n">
        <f aca="false">D265-E264-1</f>
        <v>2369</v>
      </c>
      <c r="I264" s="5" t="s">
        <v>528</v>
      </c>
      <c r="J264" s="5"/>
      <c r="K264" s="5"/>
      <c r="L264" s="5"/>
    </row>
    <row r="265" customFormat="false" ht="15" hidden="false" customHeight="true" outlineLevel="0" collapsed="false">
      <c r="A265" s="3"/>
      <c r="B265" s="3"/>
      <c r="C265" s="3" t="s">
        <v>529</v>
      </c>
      <c r="D265" s="3" t="n">
        <v>45789</v>
      </c>
      <c r="E265" s="3" t="n">
        <v>45930</v>
      </c>
      <c r="F265" s="3" t="s">
        <v>11</v>
      </c>
      <c r="G265" s="3" t="n">
        <f aca="false">E265-D265+1</f>
        <v>142</v>
      </c>
      <c r="H265" s="3" t="n">
        <f aca="false">D266-E265-1</f>
        <v>166</v>
      </c>
      <c r="I265" s="5" t="s">
        <v>530</v>
      </c>
      <c r="J265" s="5"/>
      <c r="K265" s="5"/>
      <c r="L265" s="5"/>
    </row>
    <row r="266" customFormat="false" ht="15" hidden="false" customHeight="true" outlineLevel="0" collapsed="false">
      <c r="A266" s="3"/>
      <c r="B266" s="3"/>
      <c r="C266" s="3" t="s">
        <v>531</v>
      </c>
      <c r="D266" s="3" t="n">
        <v>46097</v>
      </c>
      <c r="E266" s="3" t="n">
        <v>46158</v>
      </c>
      <c r="F266" s="3" t="s">
        <v>532</v>
      </c>
      <c r="G266" s="3" t="n">
        <f aca="false">E266-D266+1</f>
        <v>62</v>
      </c>
      <c r="H266" s="3" t="n">
        <f aca="false">D267-E266-1</f>
        <v>816</v>
      </c>
      <c r="I266" s="5" t="s">
        <v>533</v>
      </c>
      <c r="J266" s="5"/>
      <c r="K266" s="5"/>
      <c r="L266" s="5"/>
    </row>
    <row r="267" customFormat="false" ht="15" hidden="false" customHeight="true" outlineLevel="0" collapsed="false">
      <c r="A267" s="3"/>
      <c r="B267" s="3"/>
      <c r="C267" s="3" t="s">
        <v>534</v>
      </c>
      <c r="D267" s="3" t="n">
        <v>46975</v>
      </c>
      <c r="E267" s="3" t="n">
        <v>47109</v>
      </c>
      <c r="F267" s="3" t="s">
        <v>535</v>
      </c>
      <c r="G267" s="3" t="n">
        <f aca="false">E267-D267+1</f>
        <v>135</v>
      </c>
      <c r="H267" s="3" t="n">
        <f aca="false">D268-E267-1</f>
        <v>801</v>
      </c>
      <c r="I267" s="5" t="s">
        <v>536</v>
      </c>
      <c r="J267" s="5"/>
      <c r="K267" s="5"/>
      <c r="L267" s="5"/>
    </row>
    <row r="268" customFormat="false" ht="15" hidden="false" customHeight="true" outlineLevel="0" collapsed="false">
      <c r="A268" s="3"/>
      <c r="B268" s="3"/>
      <c r="C268" s="3" t="s">
        <v>32</v>
      </c>
      <c r="D268" s="3" t="n">
        <v>47911</v>
      </c>
      <c r="E268" s="3" t="n">
        <v>48056</v>
      </c>
      <c r="F268" s="3" t="s">
        <v>537</v>
      </c>
      <c r="G268" s="3" t="n">
        <f aca="false">E268-D268+1</f>
        <v>146</v>
      </c>
      <c r="H268" s="3" t="n">
        <f aca="false">D269-E268-1</f>
        <v>205</v>
      </c>
      <c r="I268" s="5" t="s">
        <v>538</v>
      </c>
      <c r="J268" s="5"/>
      <c r="K268" s="5"/>
      <c r="L268" s="5"/>
    </row>
    <row r="269" customFormat="false" ht="15" hidden="false" customHeight="true" outlineLevel="0" collapsed="false">
      <c r="A269" s="3"/>
      <c r="B269" s="3"/>
      <c r="C269" s="3" t="s">
        <v>539</v>
      </c>
      <c r="D269" s="3" t="n">
        <v>48262</v>
      </c>
      <c r="E269" s="3" t="n">
        <v>48405</v>
      </c>
      <c r="F269" s="3" t="s">
        <v>540</v>
      </c>
      <c r="G269" s="3" t="n">
        <f aca="false">E269-D269+1</f>
        <v>144</v>
      </c>
      <c r="H269" s="3"/>
      <c r="I269" s="5" t="s">
        <v>541</v>
      </c>
      <c r="J269" s="5"/>
      <c r="K269" s="5"/>
      <c r="L269" s="5"/>
    </row>
    <row r="270" customFormat="false" ht="15" hidden="false" customHeight="true" outlineLevel="0" collapsed="false">
      <c r="A270" s="3"/>
      <c r="B270" s="3"/>
      <c r="C270" s="3"/>
      <c r="D270" s="3"/>
      <c r="E270" s="3"/>
      <c r="F270" s="3"/>
      <c r="G270" s="3"/>
      <c r="H270" s="3"/>
      <c r="I270" s="5"/>
      <c r="J270" s="5"/>
      <c r="K270" s="5"/>
      <c r="L270" s="5"/>
    </row>
    <row r="271" customFormat="false" ht="13" hidden="false" customHeight="true" outlineLevel="0" collapsed="false">
      <c r="A271" s="3"/>
      <c r="B271" s="3" t="s">
        <v>542</v>
      </c>
      <c r="C271" s="3"/>
      <c r="D271" s="3"/>
      <c r="E271" s="3"/>
      <c r="F271" s="3"/>
      <c r="G271" s="3"/>
      <c r="H271" s="3"/>
      <c r="I271" s="3"/>
      <c r="J271" s="3"/>
      <c r="K271" s="3"/>
      <c r="L271" s="3"/>
    </row>
    <row r="272" customFormat="false" ht="15" hidden="false" customHeight="true" outlineLevel="0" collapsed="false">
      <c r="A272" s="3" t="s">
        <v>543</v>
      </c>
      <c r="B272" s="3"/>
      <c r="C272" s="3"/>
      <c r="D272" s="3" t="n">
        <v>46994</v>
      </c>
      <c r="E272" s="3" t="n">
        <v>47163</v>
      </c>
      <c r="F272" s="3" t="s">
        <v>437</v>
      </c>
      <c r="G272" s="3" t="n">
        <f aca="false">E272-D272+1</f>
        <v>170</v>
      </c>
      <c r="H272" s="3" t="n">
        <f aca="false">D273-E272-1</f>
        <v>1524</v>
      </c>
      <c r="I272" s="5" t="s">
        <v>544</v>
      </c>
      <c r="J272" s="5"/>
      <c r="K272" s="5"/>
      <c r="L272" s="5"/>
    </row>
    <row r="273" customFormat="false" ht="15" hidden="false" customHeight="true" outlineLevel="0" collapsed="false">
      <c r="A273" s="3"/>
      <c r="B273" s="3"/>
      <c r="C273" s="3" t="s">
        <v>162</v>
      </c>
      <c r="D273" s="3" t="n">
        <v>48688</v>
      </c>
      <c r="E273" s="3" t="n">
        <v>49711</v>
      </c>
      <c r="F273" s="3" t="s">
        <v>151</v>
      </c>
      <c r="G273" s="3" t="n">
        <f aca="false">E273-D273+1</f>
        <v>1024</v>
      </c>
      <c r="H273" s="3" t="n">
        <f aca="false">D274-E273-1</f>
        <v>1445</v>
      </c>
      <c r="I273" s="5" t="s">
        <v>545</v>
      </c>
      <c r="J273" s="5"/>
      <c r="K273" s="5"/>
      <c r="L273" s="5"/>
    </row>
    <row r="274" customFormat="false" ht="15" hidden="false" customHeight="true" outlineLevel="0" collapsed="false">
      <c r="A274" s="3"/>
      <c r="B274" s="3"/>
      <c r="C274" s="3" t="s">
        <v>546</v>
      </c>
      <c r="D274" s="3" t="n">
        <v>51157</v>
      </c>
      <c r="E274" s="3" t="n">
        <v>52134</v>
      </c>
      <c r="F274" s="3" t="s">
        <v>92</v>
      </c>
      <c r="G274" s="3" t="n">
        <f aca="false">E274-D274+1</f>
        <v>978</v>
      </c>
      <c r="H274" s="3" t="n">
        <f aca="false">D275-E274-1</f>
        <v>11148</v>
      </c>
      <c r="I274" s="5" t="s">
        <v>547</v>
      </c>
      <c r="J274" s="5"/>
      <c r="K274" s="5"/>
      <c r="L274" s="5"/>
    </row>
    <row r="275" customFormat="false" ht="15" hidden="false" customHeight="true" outlineLevel="0" collapsed="false">
      <c r="A275" s="3"/>
      <c r="B275" s="3"/>
      <c r="C275" s="3" t="s">
        <v>548</v>
      </c>
      <c r="D275" s="3" t="n">
        <v>63283</v>
      </c>
      <c r="E275" s="3" t="n">
        <v>63988</v>
      </c>
      <c r="F275" s="3" t="s">
        <v>549</v>
      </c>
      <c r="G275" s="3" t="n">
        <f aca="false">E275-D275+1</f>
        <v>706</v>
      </c>
      <c r="H275" s="3" t="n">
        <f aca="false">D276-E275-1</f>
        <v>2198</v>
      </c>
      <c r="I275" s="5" t="s">
        <v>550</v>
      </c>
      <c r="J275" s="5"/>
      <c r="K275" s="5"/>
      <c r="L275" s="5"/>
    </row>
    <row r="276" customFormat="false" ht="15" hidden="false" customHeight="true" outlineLevel="0" collapsed="false">
      <c r="A276" s="3"/>
      <c r="B276" s="3"/>
      <c r="C276" s="3" t="s">
        <v>551</v>
      </c>
      <c r="D276" s="3" t="n">
        <v>66187</v>
      </c>
      <c r="E276" s="3" t="n">
        <v>70170</v>
      </c>
      <c r="F276" s="3" t="s">
        <v>123</v>
      </c>
      <c r="G276" s="3" t="n">
        <f aca="false">E276-D276+1</f>
        <v>3984</v>
      </c>
      <c r="H276" s="3" t="n">
        <f aca="false">D277-E276-1</f>
        <v>301</v>
      </c>
      <c r="I276" s="5" t="s">
        <v>552</v>
      </c>
      <c r="J276" s="5"/>
      <c r="K276" s="5"/>
      <c r="L276" s="5"/>
    </row>
    <row r="277" customFormat="false" ht="15" hidden="false" customHeight="true" outlineLevel="0" collapsed="false">
      <c r="A277" s="3"/>
      <c r="B277" s="3"/>
      <c r="C277" s="3" t="s">
        <v>398</v>
      </c>
      <c r="D277" s="3" t="n">
        <v>70472</v>
      </c>
      <c r="E277" s="3" t="n">
        <v>72003</v>
      </c>
      <c r="F277" s="3" t="s">
        <v>501</v>
      </c>
      <c r="G277" s="3" t="n">
        <f aca="false">E277-D277+1</f>
        <v>1532</v>
      </c>
      <c r="H277" s="3" t="n">
        <f aca="false">D278-E277-1</f>
        <v>417</v>
      </c>
      <c r="I277" s="5" t="s">
        <v>553</v>
      </c>
      <c r="J277" s="5"/>
      <c r="K277" s="5"/>
      <c r="L277" s="5"/>
    </row>
    <row r="278" customFormat="false" ht="15" hidden="false" customHeight="true" outlineLevel="0" collapsed="false">
      <c r="A278" s="3"/>
      <c r="B278" s="3"/>
      <c r="C278" s="3" t="s">
        <v>554</v>
      </c>
      <c r="D278" s="3" t="n">
        <v>72421</v>
      </c>
      <c r="E278" s="3" t="n">
        <v>74455</v>
      </c>
      <c r="F278" s="3" t="s">
        <v>42</v>
      </c>
      <c r="G278" s="3" t="n">
        <f aca="false">E278-D278+1</f>
        <v>2035</v>
      </c>
      <c r="H278" s="3" t="n">
        <f aca="false">D279-E278-1</f>
        <v>2130</v>
      </c>
      <c r="I278" s="5" t="s">
        <v>555</v>
      </c>
      <c r="J278" s="5"/>
      <c r="K278" s="5"/>
      <c r="L278" s="5"/>
    </row>
    <row r="279" customFormat="false" ht="15" hidden="false" customHeight="true" outlineLevel="0" collapsed="false">
      <c r="A279" s="3"/>
      <c r="B279" s="3"/>
      <c r="C279" s="3" t="s">
        <v>556</v>
      </c>
      <c r="D279" s="3" t="n">
        <v>76586</v>
      </c>
      <c r="E279" s="3" t="n">
        <v>76668</v>
      </c>
      <c r="F279" s="3" t="s">
        <v>557</v>
      </c>
      <c r="G279" s="3" t="n">
        <f aca="false">E279-D279+1</f>
        <v>83</v>
      </c>
      <c r="H279" s="3" t="n">
        <f aca="false">D280-E279-1</f>
        <v>846</v>
      </c>
      <c r="I279" s="5" t="s">
        <v>558</v>
      </c>
      <c r="J279" s="5"/>
      <c r="K279" s="5"/>
      <c r="L279" s="5"/>
    </row>
    <row r="280" customFormat="false" ht="15" hidden="false" customHeight="true" outlineLevel="0" collapsed="false">
      <c r="A280" s="3"/>
      <c r="B280" s="3"/>
      <c r="C280" s="3" t="s">
        <v>347</v>
      </c>
      <c r="D280" s="3" t="n">
        <v>77515</v>
      </c>
      <c r="E280" s="3" t="n">
        <v>77590</v>
      </c>
      <c r="F280" s="3" t="s">
        <v>101</v>
      </c>
      <c r="G280" s="3" t="n">
        <f aca="false">E280-D280+1</f>
        <v>76</v>
      </c>
      <c r="H280" s="3" t="n">
        <f aca="false">D281-E280-1</f>
        <v>2345</v>
      </c>
      <c r="I280" s="5" t="s">
        <v>559</v>
      </c>
      <c r="J280" s="5"/>
      <c r="K280" s="5"/>
      <c r="L280" s="5"/>
    </row>
    <row r="281" customFormat="false" ht="15" hidden="false" customHeight="true" outlineLevel="0" collapsed="false">
      <c r="A281" s="3"/>
      <c r="B281" s="3"/>
      <c r="C281" s="3" t="s">
        <v>508</v>
      </c>
      <c r="D281" s="3" t="n">
        <v>79936</v>
      </c>
      <c r="E281" s="3" t="n">
        <v>80061</v>
      </c>
      <c r="F281" s="3" t="s">
        <v>20</v>
      </c>
      <c r="G281" s="3" t="n">
        <f aca="false">E281-D281+1</f>
        <v>126</v>
      </c>
      <c r="H281" s="3" t="n">
        <f aca="false">D282-E281-1</f>
        <v>2816</v>
      </c>
      <c r="I281" s="5" t="s">
        <v>560</v>
      </c>
      <c r="J281" s="5"/>
      <c r="K281" s="5"/>
      <c r="L281" s="5"/>
    </row>
    <row r="282" customFormat="false" ht="15" hidden="false" customHeight="true" outlineLevel="0" collapsed="false">
      <c r="A282" s="3"/>
      <c r="B282" s="3"/>
      <c r="C282" s="3" t="s">
        <v>237</v>
      </c>
      <c r="D282" s="3" t="n">
        <v>82878</v>
      </c>
      <c r="E282" s="3" t="n">
        <v>82986</v>
      </c>
      <c r="F282" s="3" t="s">
        <v>71</v>
      </c>
      <c r="G282" s="3" t="n">
        <f aca="false">E282-D282+1</f>
        <v>109</v>
      </c>
      <c r="H282" s="3" t="n">
        <f aca="false">D283-E282-1</f>
        <v>210</v>
      </c>
      <c r="I282" s="5" t="s">
        <v>561</v>
      </c>
      <c r="J282" s="5"/>
      <c r="K282" s="5"/>
      <c r="L282" s="5"/>
    </row>
    <row r="283" customFormat="false" ht="15" hidden="false" customHeight="true" outlineLevel="0" collapsed="false">
      <c r="A283" s="3"/>
      <c r="B283" s="3"/>
      <c r="C283" s="3" t="s">
        <v>562</v>
      </c>
      <c r="D283" s="3" t="n">
        <v>83197</v>
      </c>
      <c r="E283" s="3" t="n">
        <v>83261</v>
      </c>
      <c r="F283" s="3" t="s">
        <v>406</v>
      </c>
      <c r="G283" s="3" t="n">
        <f aca="false">E283-D283+1</f>
        <v>65</v>
      </c>
      <c r="H283" s="3" t="n">
        <f aca="false">D284-E283-1</f>
        <v>670</v>
      </c>
      <c r="I283" s="5" t="s">
        <v>563</v>
      </c>
      <c r="J283" s="5"/>
      <c r="K283" s="5"/>
      <c r="L283" s="5"/>
    </row>
    <row r="284" customFormat="false" ht="15" hidden="false" customHeight="true" outlineLevel="0" collapsed="false">
      <c r="A284" s="3"/>
      <c r="B284" s="3"/>
      <c r="C284" s="3" t="s">
        <v>39</v>
      </c>
      <c r="D284" s="3" t="n">
        <v>83932</v>
      </c>
      <c r="E284" s="3" t="n">
        <v>84116</v>
      </c>
      <c r="F284" s="3" t="s">
        <v>564</v>
      </c>
      <c r="G284" s="3" t="n">
        <f aca="false">E284-D284+1</f>
        <v>185</v>
      </c>
      <c r="H284" s="3" t="n">
        <f aca="false">D285-E284-1</f>
        <v>346</v>
      </c>
      <c r="I284" s="5" t="s">
        <v>565</v>
      </c>
      <c r="J284" s="5"/>
      <c r="K284" s="5"/>
      <c r="L284" s="5"/>
    </row>
    <row r="285" customFormat="false" ht="15" hidden="false" customHeight="true" outlineLevel="0" collapsed="false">
      <c r="A285" s="3"/>
      <c r="B285" s="3"/>
      <c r="C285" s="3" t="s">
        <v>566</v>
      </c>
      <c r="D285" s="3" t="n">
        <v>84463</v>
      </c>
      <c r="E285" s="3" t="n">
        <v>84513</v>
      </c>
      <c r="F285" s="3" t="s">
        <v>465</v>
      </c>
      <c r="G285" s="3" t="n">
        <f aca="false">E285-D285+1</f>
        <v>51</v>
      </c>
      <c r="H285" s="3" t="n">
        <f aca="false">D286-E285-1</f>
        <v>714</v>
      </c>
      <c r="I285" s="5" t="s">
        <v>567</v>
      </c>
      <c r="J285" s="5"/>
      <c r="K285" s="5"/>
      <c r="L285" s="5"/>
    </row>
    <row r="286" customFormat="false" ht="15" hidden="false" customHeight="true" outlineLevel="0" collapsed="false">
      <c r="A286" s="3"/>
      <c r="B286" s="3"/>
      <c r="C286" s="3" t="s">
        <v>568</v>
      </c>
      <c r="D286" s="3" t="n">
        <v>85228</v>
      </c>
      <c r="E286" s="3" t="n">
        <v>85358</v>
      </c>
      <c r="F286" s="3" t="s">
        <v>83</v>
      </c>
      <c r="G286" s="3" t="n">
        <f aca="false">E286-D286+1</f>
        <v>131</v>
      </c>
      <c r="H286" s="3" t="n">
        <f aca="false">D287-E286-1</f>
        <v>4876</v>
      </c>
      <c r="I286" s="5" t="s">
        <v>569</v>
      </c>
      <c r="J286" s="5"/>
      <c r="K286" s="5"/>
      <c r="L286" s="5"/>
    </row>
    <row r="287" customFormat="false" ht="15" hidden="false" customHeight="true" outlineLevel="0" collapsed="false">
      <c r="A287" s="3"/>
      <c r="B287" s="3"/>
      <c r="C287" s="3" t="s">
        <v>469</v>
      </c>
      <c r="D287" s="3" t="n">
        <v>90235</v>
      </c>
      <c r="E287" s="3" t="n">
        <v>90261</v>
      </c>
      <c r="F287" s="3" t="s">
        <v>66</v>
      </c>
      <c r="G287" s="3" t="n">
        <f aca="false">E287-D287+1</f>
        <v>27</v>
      </c>
      <c r="H287" s="3" t="n">
        <f aca="false">D288-E287-1</f>
        <v>770</v>
      </c>
      <c r="I287" s="5" t="s">
        <v>87</v>
      </c>
      <c r="J287" s="5"/>
      <c r="K287" s="5"/>
      <c r="L287" s="5"/>
    </row>
    <row r="288" customFormat="false" ht="15" hidden="false" customHeight="true" outlineLevel="0" collapsed="false">
      <c r="A288" s="3"/>
      <c r="B288" s="3"/>
      <c r="C288" s="3" t="s">
        <v>570</v>
      </c>
      <c r="D288" s="3" t="n">
        <v>91032</v>
      </c>
      <c r="E288" s="3" t="n">
        <v>91125</v>
      </c>
      <c r="F288" s="3" t="s">
        <v>317</v>
      </c>
      <c r="G288" s="3" t="n">
        <f aca="false">E288-D288+1</f>
        <v>94</v>
      </c>
      <c r="H288" s="3" t="n">
        <f aca="false">D289-E288-1</f>
        <v>183</v>
      </c>
      <c r="I288" s="5" t="s">
        <v>571</v>
      </c>
      <c r="J288" s="5"/>
      <c r="K288" s="5"/>
      <c r="L288" s="5"/>
    </row>
    <row r="289" customFormat="false" ht="15" hidden="false" customHeight="true" outlineLevel="0" collapsed="false">
      <c r="A289" s="3"/>
      <c r="B289" s="3"/>
      <c r="C289" s="3" t="s">
        <v>519</v>
      </c>
      <c r="D289" s="3" t="n">
        <v>91309</v>
      </c>
      <c r="E289" s="3" t="n">
        <v>91380</v>
      </c>
      <c r="F289" s="3" t="s">
        <v>63</v>
      </c>
      <c r="G289" s="3" t="n">
        <f aca="false">E289-D289+1</f>
        <v>72</v>
      </c>
      <c r="H289" s="3" t="n">
        <f aca="false">D290-E289-1</f>
        <v>83</v>
      </c>
      <c r="I289" s="5" t="s">
        <v>472</v>
      </c>
      <c r="J289" s="5"/>
      <c r="K289" s="5"/>
      <c r="L289" s="5"/>
    </row>
    <row r="290" customFormat="false" ht="15" hidden="false" customHeight="true" outlineLevel="0" collapsed="false">
      <c r="A290" s="3"/>
      <c r="B290" s="3"/>
      <c r="C290" s="3" t="s">
        <v>572</v>
      </c>
      <c r="D290" s="3" t="n">
        <v>91464</v>
      </c>
      <c r="E290" s="3" t="n">
        <v>91710</v>
      </c>
      <c r="F290" s="3" t="s">
        <v>217</v>
      </c>
      <c r="G290" s="3" t="n">
        <f aca="false">E290-D290+1</f>
        <v>247</v>
      </c>
      <c r="H290" s="3" t="n">
        <f aca="false">D291-E290-1</f>
        <v>463</v>
      </c>
      <c r="I290" s="5" t="s">
        <v>573</v>
      </c>
      <c r="J290" s="5"/>
      <c r="K290" s="5"/>
      <c r="L290" s="5"/>
    </row>
    <row r="291" customFormat="false" ht="15" hidden="false" customHeight="true" outlineLevel="0" collapsed="false">
      <c r="A291" s="3"/>
      <c r="B291" s="3"/>
      <c r="C291" s="3" t="s">
        <v>574</v>
      </c>
      <c r="D291" s="3" t="n">
        <v>92174</v>
      </c>
      <c r="E291" s="3" t="n">
        <v>92419</v>
      </c>
      <c r="F291" s="3" t="s">
        <v>163</v>
      </c>
      <c r="G291" s="3" t="n">
        <f aca="false">E291-D291+1</f>
        <v>246</v>
      </c>
      <c r="H291" s="3" t="n">
        <f aca="false">D292-E291-1</f>
        <v>1938</v>
      </c>
      <c r="I291" s="5" t="s">
        <v>575</v>
      </c>
      <c r="J291" s="5"/>
      <c r="K291" s="5"/>
      <c r="L291" s="5"/>
    </row>
    <row r="292" customFormat="false" ht="15" hidden="false" customHeight="true" outlineLevel="0" collapsed="false">
      <c r="A292" s="3"/>
      <c r="B292" s="3"/>
      <c r="C292" s="3" t="s">
        <v>576</v>
      </c>
      <c r="D292" s="3" t="n">
        <v>94358</v>
      </c>
      <c r="E292" s="3" t="n">
        <v>94499</v>
      </c>
      <c r="F292" s="3" t="s">
        <v>166</v>
      </c>
      <c r="G292" s="3" t="n">
        <f aca="false">E292-D292+1</f>
        <v>142</v>
      </c>
      <c r="H292" s="3" t="n">
        <f aca="false">D293-E292-1</f>
        <v>1465</v>
      </c>
      <c r="I292" s="5" t="s">
        <v>577</v>
      </c>
      <c r="J292" s="5"/>
      <c r="K292" s="5"/>
      <c r="L292" s="5"/>
    </row>
    <row r="293" customFormat="false" ht="15" hidden="false" customHeight="true" outlineLevel="0" collapsed="false">
      <c r="A293" s="3"/>
      <c r="B293" s="3"/>
      <c r="C293" s="3" t="s">
        <v>200</v>
      </c>
      <c r="D293" s="3" t="n">
        <v>95965</v>
      </c>
      <c r="E293" s="3" t="n">
        <v>96026</v>
      </c>
      <c r="F293" s="3" t="s">
        <v>578</v>
      </c>
      <c r="G293" s="3" t="n">
        <f aca="false">E293-D293+1</f>
        <v>62</v>
      </c>
      <c r="H293" s="3" t="n">
        <f aca="false">D294-E293-1</f>
        <v>892</v>
      </c>
      <c r="I293" s="5" t="s">
        <v>579</v>
      </c>
      <c r="J293" s="5"/>
      <c r="K293" s="5"/>
      <c r="L293" s="5"/>
    </row>
    <row r="294" customFormat="false" ht="15" hidden="false" customHeight="true" outlineLevel="0" collapsed="false">
      <c r="A294" s="3"/>
      <c r="B294" s="3"/>
      <c r="C294" s="3" t="s">
        <v>171</v>
      </c>
      <c r="D294" s="3" t="n">
        <v>96919</v>
      </c>
      <c r="E294" s="3" t="n">
        <v>97053</v>
      </c>
      <c r="F294" s="3" t="s">
        <v>580</v>
      </c>
      <c r="G294" s="3" t="n">
        <f aca="false">E294-D294+1</f>
        <v>135</v>
      </c>
      <c r="H294" s="3" t="n">
        <f aca="false">D295-E294-1</f>
        <v>1377</v>
      </c>
      <c r="I294" s="5" t="s">
        <v>581</v>
      </c>
      <c r="J294" s="5"/>
      <c r="K294" s="5"/>
      <c r="L294" s="5"/>
    </row>
    <row r="295" customFormat="false" ht="15" hidden="false" customHeight="true" outlineLevel="0" collapsed="false">
      <c r="A295" s="3"/>
      <c r="B295" s="3"/>
      <c r="C295" s="3" t="s">
        <v>369</v>
      </c>
      <c r="D295" s="3" t="n">
        <v>98431</v>
      </c>
      <c r="E295" s="3" t="n">
        <v>98576</v>
      </c>
      <c r="F295" s="3" t="s">
        <v>17</v>
      </c>
      <c r="G295" s="3" t="n">
        <f aca="false">E295-D295+1</f>
        <v>146</v>
      </c>
      <c r="H295" s="3" t="n">
        <f aca="false">D296-E295-1</f>
        <v>92</v>
      </c>
      <c r="I295" s="5" t="s">
        <v>582</v>
      </c>
      <c r="J295" s="5"/>
      <c r="K295" s="5"/>
      <c r="L295" s="5"/>
    </row>
    <row r="296" customFormat="false" ht="15" hidden="false" customHeight="true" outlineLevel="0" collapsed="false">
      <c r="A296" s="3"/>
      <c r="B296" s="3"/>
      <c r="C296" s="3" t="s">
        <v>583</v>
      </c>
      <c r="D296" s="3" t="n">
        <v>98669</v>
      </c>
      <c r="E296" s="3" t="n">
        <v>98812</v>
      </c>
      <c r="F296" s="3"/>
      <c r="G296" s="3" t="n">
        <f aca="false">E296-D296+1</f>
        <v>144</v>
      </c>
      <c r="H296" s="3"/>
      <c r="I296" s="5" t="s">
        <v>584</v>
      </c>
      <c r="J296" s="5"/>
      <c r="K296" s="5"/>
      <c r="L296" s="5"/>
    </row>
    <row r="297" customFormat="false" ht="13" hidden="false" customHeight="true" outlineLevel="0" collapsed="false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</row>
    <row r="298" customFormat="false" ht="13" hidden="false" customHeight="true" outlineLevel="0" collapsed="false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</row>
    <row r="299" customFormat="false" ht="13" hidden="false" customHeight="true" outlineLevel="0" collapsed="false">
      <c r="A299" s="3"/>
      <c r="B299" s="3"/>
      <c r="C299" s="3" t="s">
        <v>585</v>
      </c>
      <c r="D299" s="3"/>
      <c r="E299" s="3"/>
      <c r="F299" s="3"/>
      <c r="G299" s="3"/>
      <c r="H299" s="3"/>
      <c r="I299" s="3"/>
      <c r="J299" s="3"/>
      <c r="K299" s="3"/>
      <c r="L299" s="3"/>
    </row>
    <row r="300" customFormat="false" ht="15" hidden="false" customHeight="true" outlineLevel="0" collapsed="false">
      <c r="A300" s="3" t="s">
        <v>586</v>
      </c>
      <c r="B300" s="3"/>
      <c r="C300" s="3"/>
      <c r="D300" s="3" t="n">
        <v>3776</v>
      </c>
      <c r="E300" s="3" t="n">
        <v>3957</v>
      </c>
      <c r="F300" s="3" t="s">
        <v>437</v>
      </c>
      <c r="G300" s="3" t="n">
        <f aca="false">E300-D300+1</f>
        <v>182</v>
      </c>
      <c r="H300" s="3" t="n">
        <f aca="false">D301-E300-1</f>
        <v>1337</v>
      </c>
      <c r="I300" s="5" t="s">
        <v>587</v>
      </c>
      <c r="J300" s="5"/>
      <c r="K300" s="5"/>
      <c r="L300" s="5"/>
    </row>
    <row r="301" customFormat="false" ht="15" hidden="false" customHeight="true" outlineLevel="0" collapsed="false">
      <c r="A301" s="3"/>
      <c r="B301" s="3"/>
      <c r="C301" s="3" t="s">
        <v>425</v>
      </c>
      <c r="D301" s="3" t="n">
        <v>5295</v>
      </c>
      <c r="E301" s="3" t="n">
        <v>6231</v>
      </c>
      <c r="F301" s="3" t="s">
        <v>115</v>
      </c>
      <c r="G301" s="3" t="n">
        <f aca="false">E301-D301+1</f>
        <v>937</v>
      </c>
      <c r="H301" s="3" t="n">
        <f aca="false">D302-E301-1</f>
        <v>561</v>
      </c>
      <c r="I301" s="5" t="s">
        <v>588</v>
      </c>
      <c r="J301" s="5"/>
      <c r="K301" s="5"/>
      <c r="L301" s="5"/>
    </row>
    <row r="302" customFormat="false" ht="15" hidden="false" customHeight="true" outlineLevel="0" collapsed="false">
      <c r="A302" s="3"/>
      <c r="B302" s="3"/>
      <c r="C302" s="3" t="s">
        <v>440</v>
      </c>
      <c r="D302" s="3" t="n">
        <v>6793</v>
      </c>
      <c r="E302" s="3" t="n">
        <v>7812</v>
      </c>
      <c r="F302" s="3" t="s">
        <v>20</v>
      </c>
      <c r="G302" s="3" t="n">
        <f aca="false">E302-D302+1</f>
        <v>1020</v>
      </c>
      <c r="H302" s="3" t="n">
        <f aca="false">D303-E302-1</f>
        <v>4663</v>
      </c>
      <c r="I302" s="5" t="s">
        <v>589</v>
      </c>
      <c r="J302" s="5"/>
      <c r="K302" s="5"/>
      <c r="L302" s="5"/>
    </row>
    <row r="303" customFormat="false" ht="15" hidden="false" customHeight="true" outlineLevel="0" collapsed="false">
      <c r="A303" s="3"/>
      <c r="B303" s="3"/>
      <c r="C303" s="3" t="s">
        <v>122</v>
      </c>
      <c r="D303" s="3" t="n">
        <v>12476</v>
      </c>
      <c r="E303" s="3" t="n">
        <v>13093</v>
      </c>
      <c r="F303" s="3" t="s">
        <v>590</v>
      </c>
      <c r="G303" s="3" t="n">
        <f aca="false">E303-D303+1</f>
        <v>618</v>
      </c>
      <c r="H303" s="3" t="n">
        <f aca="false">D304-E303-1</f>
        <v>1360</v>
      </c>
      <c r="I303" s="5" t="s">
        <v>591</v>
      </c>
      <c r="J303" s="5"/>
      <c r="K303" s="5"/>
      <c r="L303" s="5"/>
    </row>
    <row r="304" customFormat="false" ht="15" hidden="false" customHeight="true" outlineLevel="0" collapsed="false">
      <c r="A304" s="3"/>
      <c r="B304" s="3"/>
      <c r="C304" s="3" t="s">
        <v>444</v>
      </c>
      <c r="D304" s="3" t="n">
        <v>14454</v>
      </c>
      <c r="E304" s="3" t="n">
        <v>17463</v>
      </c>
      <c r="G304" s="2" t="s">
        <v>592</v>
      </c>
      <c r="J304" s="5"/>
      <c r="K304" s="5"/>
      <c r="L304" s="5"/>
    </row>
    <row r="305" customFormat="false" ht="15" hidden="false" customHeight="true" outlineLevel="0" collapsed="false">
      <c r="A305" s="3"/>
      <c r="B305" s="3"/>
      <c r="C305" s="3"/>
      <c r="D305" s="3" t="n">
        <v>17648</v>
      </c>
      <c r="E305" s="3" t="n">
        <v>18441</v>
      </c>
      <c r="F305" s="3" t="s">
        <v>123</v>
      </c>
      <c r="G305" s="3" t="n">
        <f aca="false">E304-D304+1</f>
        <v>3010</v>
      </c>
      <c r="H305" s="3" t="n">
        <f aca="false">D306-E304-1</f>
        <v>1296</v>
      </c>
      <c r="I305" s="5" t="s">
        <v>593</v>
      </c>
      <c r="J305" s="5"/>
      <c r="K305" s="5"/>
      <c r="L305" s="5"/>
    </row>
    <row r="306" customFormat="false" ht="15" hidden="false" customHeight="true" outlineLevel="0" collapsed="false">
      <c r="A306" s="3"/>
      <c r="B306" s="3"/>
      <c r="C306" s="3" t="s">
        <v>398</v>
      </c>
      <c r="D306" s="3" t="n">
        <v>18760</v>
      </c>
      <c r="E306" s="3" t="n">
        <v>20297</v>
      </c>
      <c r="F306" s="3" t="s">
        <v>594</v>
      </c>
      <c r="G306" s="3" t="n">
        <f aca="false">E306-D306+1</f>
        <v>1538</v>
      </c>
      <c r="H306" s="3" t="n">
        <f aca="false">D307-E306-1</f>
        <v>123</v>
      </c>
      <c r="I306" s="5" t="s">
        <v>595</v>
      </c>
      <c r="J306" s="5"/>
      <c r="K306" s="5"/>
      <c r="L306" s="5"/>
    </row>
    <row r="307" customFormat="false" ht="15" hidden="false" customHeight="true" outlineLevel="0" collapsed="false">
      <c r="A307" s="3"/>
      <c r="B307" s="3"/>
      <c r="C307" s="3" t="s">
        <v>596</v>
      </c>
      <c r="D307" s="3" t="n">
        <v>20421</v>
      </c>
      <c r="E307" s="3" t="n">
        <v>22470</v>
      </c>
      <c r="F307" s="3" t="s">
        <v>42</v>
      </c>
      <c r="G307" s="3" t="n">
        <f aca="false">E307-D307+1</f>
        <v>2050</v>
      </c>
      <c r="H307" s="3" t="n">
        <f aca="false">D308-E307-1</f>
        <v>1185</v>
      </c>
      <c r="I307" s="5" t="s">
        <v>597</v>
      </c>
      <c r="J307" s="5"/>
      <c r="K307" s="5"/>
      <c r="L307" s="5"/>
    </row>
    <row r="308" customFormat="false" ht="15" hidden="false" customHeight="true" outlineLevel="0" collapsed="false">
      <c r="A308" s="3"/>
      <c r="B308" s="3"/>
      <c r="C308" s="3" t="s">
        <v>598</v>
      </c>
      <c r="D308" s="3" t="n">
        <v>23656</v>
      </c>
      <c r="E308" s="3" t="n">
        <v>23738</v>
      </c>
      <c r="F308" s="3" t="s">
        <v>451</v>
      </c>
      <c r="G308" s="3" t="n">
        <f aca="false">E308-D308+1</f>
        <v>83</v>
      </c>
      <c r="H308" s="3" t="n">
        <f aca="false">D309-E308-1</f>
        <v>85</v>
      </c>
      <c r="I308" s="5" t="s">
        <v>599</v>
      </c>
      <c r="J308" s="5"/>
      <c r="K308" s="5"/>
      <c r="L308" s="5"/>
    </row>
    <row r="309" customFormat="false" ht="15" hidden="false" customHeight="true" outlineLevel="0" collapsed="false">
      <c r="A309" s="3"/>
      <c r="B309" s="3"/>
      <c r="C309" s="3" t="s">
        <v>391</v>
      </c>
      <c r="D309" s="3" t="n">
        <v>23824</v>
      </c>
      <c r="E309" s="3" t="n">
        <v>23899</v>
      </c>
      <c r="F309" s="3" t="s">
        <v>101</v>
      </c>
      <c r="G309" s="3" t="n">
        <f aca="false">E309-D309+1</f>
        <v>76</v>
      </c>
      <c r="H309" s="3" t="n">
        <f aca="false">D310-E309-1</f>
        <v>540</v>
      </c>
      <c r="I309" s="5" t="s">
        <v>600</v>
      </c>
      <c r="J309" s="5"/>
      <c r="K309" s="5"/>
      <c r="L309" s="5"/>
    </row>
    <row r="310" customFormat="false" ht="15" hidden="false" customHeight="true" outlineLevel="0" collapsed="false">
      <c r="A310" s="3"/>
      <c r="B310" s="3"/>
      <c r="C310" s="3" t="s">
        <v>601</v>
      </c>
      <c r="D310" s="3" t="n">
        <v>24440</v>
      </c>
      <c r="E310" s="3" t="n">
        <v>24565</v>
      </c>
      <c r="F310" s="3" t="s">
        <v>602</v>
      </c>
      <c r="G310" s="3" t="n">
        <f aca="false">E310-D310+1</f>
        <v>126</v>
      </c>
      <c r="H310" s="3" t="n">
        <f aca="false">D311-E310-1</f>
        <v>1204</v>
      </c>
      <c r="I310" s="5" t="s">
        <v>603</v>
      </c>
      <c r="J310" s="5"/>
      <c r="K310" s="5"/>
      <c r="L310" s="5"/>
    </row>
    <row r="311" customFormat="false" ht="15" hidden="false" customHeight="true" outlineLevel="0" collapsed="false">
      <c r="A311" s="3"/>
      <c r="B311" s="3"/>
      <c r="C311" s="3" t="s">
        <v>604</v>
      </c>
      <c r="D311" s="3" t="n">
        <v>25770</v>
      </c>
      <c r="E311" s="3" t="n">
        <v>25878</v>
      </c>
      <c r="F311" s="3" t="s">
        <v>11</v>
      </c>
      <c r="G311" s="3" t="n">
        <f aca="false">E311-D311+1</f>
        <v>109</v>
      </c>
      <c r="H311" s="3" t="n">
        <f aca="false">D312-E311-1</f>
        <v>173</v>
      </c>
      <c r="I311" s="5" t="s">
        <v>605</v>
      </c>
      <c r="J311" s="5"/>
      <c r="K311" s="5"/>
      <c r="L311" s="5"/>
    </row>
    <row r="312" customFormat="false" ht="15" hidden="false" customHeight="true" outlineLevel="0" collapsed="false">
      <c r="A312" s="3"/>
      <c r="B312" s="3"/>
      <c r="C312" s="3" t="s">
        <v>606</v>
      </c>
      <c r="D312" s="3" t="n">
        <v>26052</v>
      </c>
      <c r="E312" s="3" t="n">
        <v>26116</v>
      </c>
      <c r="F312" s="3" t="s">
        <v>80</v>
      </c>
      <c r="G312" s="3" t="n">
        <f aca="false">E312-D312+1</f>
        <v>65</v>
      </c>
      <c r="H312" s="3" t="n">
        <f aca="false">D313-E312-1</f>
        <v>183</v>
      </c>
      <c r="I312" s="5" t="s">
        <v>607</v>
      </c>
      <c r="J312" s="5"/>
      <c r="K312" s="5"/>
      <c r="L312" s="5"/>
    </row>
    <row r="313" customFormat="false" ht="15" hidden="false" customHeight="true" outlineLevel="0" collapsed="false">
      <c r="A313" s="3"/>
      <c r="B313" s="3"/>
      <c r="C313" s="3" t="s">
        <v>608</v>
      </c>
      <c r="D313" s="3" t="n">
        <v>26300</v>
      </c>
      <c r="E313" s="3" t="n">
        <v>26478</v>
      </c>
      <c r="F313" s="3" t="s">
        <v>609</v>
      </c>
      <c r="G313" s="3" t="n">
        <f aca="false">E313-D313+1</f>
        <v>179</v>
      </c>
      <c r="H313" s="3" t="n">
        <f aca="false">D314-E313-1</f>
        <v>108</v>
      </c>
      <c r="I313" s="5" t="s">
        <v>610</v>
      </c>
      <c r="J313" s="5"/>
      <c r="K313" s="5"/>
      <c r="L313" s="5"/>
    </row>
    <row r="314" customFormat="false" ht="15" hidden="false" customHeight="true" outlineLevel="0" collapsed="false">
      <c r="A314" s="3"/>
      <c r="B314" s="3"/>
      <c r="C314" s="3" t="s">
        <v>464</v>
      </c>
      <c r="D314" s="3" t="n">
        <v>26587</v>
      </c>
      <c r="E314" s="3" t="n">
        <v>26637</v>
      </c>
      <c r="F314" s="3" t="s">
        <v>465</v>
      </c>
      <c r="G314" s="3" t="n">
        <f aca="false">E314-D314+1</f>
        <v>51</v>
      </c>
      <c r="H314" s="3" t="n">
        <f aca="false">D315-E314-1</f>
        <v>122</v>
      </c>
      <c r="I314" s="5" t="s">
        <v>611</v>
      </c>
      <c r="J314" s="5"/>
      <c r="K314" s="5"/>
      <c r="L314" s="5"/>
    </row>
    <row r="315" customFormat="false" ht="15" hidden="false" customHeight="true" outlineLevel="0" collapsed="false">
      <c r="A315" s="3"/>
      <c r="B315" s="3"/>
      <c r="C315" s="3" t="s">
        <v>612</v>
      </c>
      <c r="D315" s="3" t="n">
        <v>26760</v>
      </c>
      <c r="E315" s="3" t="n">
        <v>26890</v>
      </c>
      <c r="F315" s="3" t="s">
        <v>83</v>
      </c>
      <c r="G315" s="3" t="n">
        <f aca="false">E315-D315+1</f>
        <v>131</v>
      </c>
      <c r="H315" s="3" t="n">
        <f aca="false">D316-E315-1</f>
        <v>1069</v>
      </c>
      <c r="I315" s="5" t="s">
        <v>468</v>
      </c>
      <c r="J315" s="5"/>
      <c r="K315" s="5"/>
      <c r="L315" s="5"/>
    </row>
    <row r="316" customFormat="false" ht="15" hidden="false" customHeight="true" outlineLevel="0" collapsed="false">
      <c r="A316" s="3"/>
      <c r="B316" s="3"/>
      <c r="C316" s="3" t="s">
        <v>469</v>
      </c>
      <c r="D316" s="3" t="n">
        <v>27960</v>
      </c>
      <c r="E316" s="3" t="n">
        <v>27986</v>
      </c>
      <c r="F316" s="3" t="s">
        <v>66</v>
      </c>
      <c r="G316" s="3" t="n">
        <f aca="false">E316-D316+1</f>
        <v>27</v>
      </c>
      <c r="H316" s="3" t="n">
        <f aca="false">D317-E316-1</f>
        <v>1041</v>
      </c>
      <c r="I316" s="5" t="s">
        <v>87</v>
      </c>
      <c r="J316" s="5"/>
      <c r="K316" s="5"/>
      <c r="L316" s="5"/>
    </row>
    <row r="317" customFormat="false" ht="15" hidden="false" customHeight="true" outlineLevel="0" collapsed="false">
      <c r="A317" s="3"/>
      <c r="B317" s="3"/>
      <c r="C317" s="3" t="s">
        <v>613</v>
      </c>
      <c r="D317" s="3" t="n">
        <v>29028</v>
      </c>
      <c r="E317" s="3" t="n">
        <v>29121</v>
      </c>
      <c r="F317" s="3" t="s">
        <v>614</v>
      </c>
      <c r="G317" s="3" t="n">
        <f aca="false">E317-D317+1</f>
        <v>94</v>
      </c>
      <c r="H317" s="3" t="n">
        <f aca="false">D318-E317-1</f>
        <v>74</v>
      </c>
      <c r="I317" s="5" t="s">
        <v>471</v>
      </c>
      <c r="J317" s="5"/>
      <c r="K317" s="5"/>
      <c r="L317" s="5"/>
    </row>
    <row r="318" customFormat="false" ht="15" hidden="false" customHeight="true" outlineLevel="0" collapsed="false">
      <c r="A318" s="3"/>
      <c r="B318" s="3"/>
      <c r="C318" s="3" t="s">
        <v>615</v>
      </c>
      <c r="D318" s="3" t="n">
        <v>29196</v>
      </c>
      <c r="E318" s="3" t="n">
        <v>29267</v>
      </c>
      <c r="F318" s="3" t="s">
        <v>20</v>
      </c>
      <c r="G318" s="3" t="n">
        <f aca="false">E318-D318+1</f>
        <v>72</v>
      </c>
      <c r="H318" s="3" t="n">
        <f aca="false">D319-E318-1</f>
        <v>95</v>
      </c>
      <c r="I318" s="5" t="s">
        <v>472</v>
      </c>
      <c r="J318" s="5"/>
      <c r="K318" s="5"/>
      <c r="L318" s="5"/>
    </row>
    <row r="319" customFormat="false" ht="15" hidden="false" customHeight="true" outlineLevel="0" collapsed="false">
      <c r="A319" s="3"/>
      <c r="B319" s="3"/>
      <c r="C319" s="3" t="s">
        <v>616</v>
      </c>
      <c r="D319" s="3" t="n">
        <v>29363</v>
      </c>
      <c r="E319" s="3" t="n">
        <v>29603</v>
      </c>
      <c r="F319" s="3" t="s">
        <v>473</v>
      </c>
      <c r="G319" s="3" t="n">
        <f aca="false">E319-D319+1</f>
        <v>241</v>
      </c>
      <c r="H319" s="3" t="n">
        <f aca="false">D320-E319-1</f>
        <v>545</v>
      </c>
      <c r="I319" s="5" t="s">
        <v>617</v>
      </c>
      <c r="J319" s="5"/>
      <c r="K319" s="5"/>
      <c r="L319" s="5"/>
    </row>
    <row r="320" customFormat="false" ht="15" hidden="false" customHeight="true" outlineLevel="0" collapsed="false">
      <c r="A320" s="3"/>
      <c r="B320" s="3"/>
      <c r="C320" s="3" t="s">
        <v>162</v>
      </c>
      <c r="D320" s="3" t="n">
        <v>30149</v>
      </c>
      <c r="E320" s="3" t="n">
        <v>30415</v>
      </c>
      <c r="F320" s="3" t="s">
        <v>163</v>
      </c>
      <c r="G320" s="3" t="n">
        <f aca="false">E320-D320+1</f>
        <v>267</v>
      </c>
      <c r="H320" s="3" t="n">
        <f aca="false">D321-E320-1</f>
        <v>1686</v>
      </c>
      <c r="I320" s="5" t="s">
        <v>618</v>
      </c>
      <c r="J320" s="5"/>
      <c r="K320" s="5"/>
      <c r="L320" s="5"/>
    </row>
    <row r="321" customFormat="false" ht="15" hidden="false" customHeight="true" outlineLevel="0" collapsed="false">
      <c r="A321" s="3"/>
      <c r="B321" s="3"/>
      <c r="C321" s="3" t="s">
        <v>619</v>
      </c>
      <c r="D321" s="3" t="n">
        <v>32102</v>
      </c>
      <c r="E321" s="3" t="n">
        <v>32243</v>
      </c>
      <c r="F321" s="3" t="s">
        <v>478</v>
      </c>
      <c r="G321" s="3" t="n">
        <f aca="false">E321-D321+1</f>
        <v>142</v>
      </c>
      <c r="H321" s="3" t="n">
        <f aca="false">D322-E321-1</f>
        <v>83</v>
      </c>
      <c r="I321" s="5" t="s">
        <v>479</v>
      </c>
      <c r="J321" s="5"/>
      <c r="K321" s="5"/>
      <c r="L321" s="5"/>
    </row>
    <row r="322" customFormat="false" ht="15" hidden="false" customHeight="true" outlineLevel="0" collapsed="false">
      <c r="A322" s="3"/>
      <c r="B322" s="3"/>
      <c r="C322" s="3" t="s">
        <v>142</v>
      </c>
      <c r="D322" s="3" t="n">
        <v>32327</v>
      </c>
      <c r="E322" s="3" t="n">
        <v>32388</v>
      </c>
      <c r="F322" s="3" t="s">
        <v>532</v>
      </c>
      <c r="G322" s="3" t="n">
        <f aca="false">E322-D322+1</f>
        <v>62</v>
      </c>
      <c r="H322" s="3" t="n">
        <f aca="false">D323-E322-1</f>
        <v>184</v>
      </c>
      <c r="I322" s="5" t="s">
        <v>620</v>
      </c>
      <c r="J322" s="5"/>
      <c r="K322" s="5"/>
      <c r="L322" s="5"/>
    </row>
    <row r="323" customFormat="false" ht="15" hidden="false" customHeight="true" outlineLevel="0" collapsed="false">
      <c r="A323" s="3"/>
      <c r="B323" s="3"/>
      <c r="C323" s="3" t="s">
        <v>621</v>
      </c>
      <c r="D323" s="3" t="n">
        <v>32573</v>
      </c>
      <c r="E323" s="3" t="n">
        <v>32707</v>
      </c>
      <c r="F323" s="3" t="s">
        <v>622</v>
      </c>
      <c r="G323" s="3" t="n">
        <f aca="false">E323-D323+1</f>
        <v>135</v>
      </c>
      <c r="H323" s="3" t="n">
        <f aca="false">D324-E323-1</f>
        <v>385</v>
      </c>
      <c r="I323" s="5" t="s">
        <v>485</v>
      </c>
      <c r="J323" s="5"/>
      <c r="K323" s="5"/>
      <c r="L323" s="5"/>
    </row>
    <row r="324" customFormat="false" ht="15" hidden="false" customHeight="true" outlineLevel="0" collapsed="false">
      <c r="A324" s="3"/>
      <c r="B324" s="3"/>
      <c r="C324" s="3" t="s">
        <v>623</v>
      </c>
      <c r="D324" s="3" t="n">
        <v>33093</v>
      </c>
      <c r="E324" s="3" t="n">
        <v>33238</v>
      </c>
      <c r="F324" s="3" t="s">
        <v>624</v>
      </c>
      <c r="G324" s="3" t="n">
        <f aca="false">E324-D324+1</f>
        <v>146</v>
      </c>
      <c r="H324" s="3" t="n">
        <f aca="false">D325-E324-1</f>
        <v>142</v>
      </c>
      <c r="I324" s="5" t="s">
        <v>625</v>
      </c>
      <c r="J324" s="5"/>
      <c r="K324" s="5"/>
      <c r="L324" s="5"/>
    </row>
    <row r="325" customFormat="false" ht="15" hidden="false" customHeight="true" outlineLevel="0" collapsed="false">
      <c r="A325" s="3"/>
      <c r="B325" s="3"/>
      <c r="C325" s="3" t="s">
        <v>626</v>
      </c>
      <c r="D325" s="3" t="n">
        <v>33381</v>
      </c>
      <c r="E325" s="3" t="n">
        <v>33524</v>
      </c>
      <c r="F325" s="3"/>
      <c r="G325" s="3" t="n">
        <f aca="false">E325-D325+1</f>
        <v>144</v>
      </c>
      <c r="H325" s="3" t="n">
        <f aca="false">D328-E325-1</f>
        <v>-32540</v>
      </c>
      <c r="I325" s="5" t="s">
        <v>176</v>
      </c>
      <c r="J325" s="5"/>
      <c r="K325" s="5"/>
      <c r="L325" s="5"/>
    </row>
    <row r="326" customFormat="false" ht="13" hidden="false" customHeight="true" outlineLevel="0" collapsed="false">
      <c r="A326" s="3"/>
      <c r="B326" s="3"/>
      <c r="C326" s="3"/>
      <c r="D326" s="3"/>
      <c r="E326" s="3"/>
      <c r="F326" s="3"/>
      <c r="G326" s="3" t="n">
        <f aca="false">E326-D326+1</f>
        <v>1</v>
      </c>
      <c r="H326" s="3" t="n">
        <f aca="false">D327-E326-1</f>
        <v>-1</v>
      </c>
      <c r="I326" s="3"/>
      <c r="J326" s="3"/>
      <c r="K326" s="3"/>
      <c r="L326" s="3"/>
    </row>
    <row r="327" customFormat="false" ht="13" hidden="false" customHeight="true" outlineLevel="0" collapsed="false">
      <c r="B327" s="3" t="s">
        <v>627</v>
      </c>
      <c r="C327" s="3" t="s">
        <v>628</v>
      </c>
      <c r="D327" s="3"/>
      <c r="E327" s="9"/>
      <c r="F327" s="3"/>
      <c r="G327" s="3"/>
      <c r="H327" s="3"/>
      <c r="I327" s="3"/>
      <c r="J327" s="3"/>
      <c r="K327" s="3"/>
      <c r="L327" s="3"/>
    </row>
    <row r="328" customFormat="false" ht="15" hidden="false" customHeight="true" outlineLevel="0" collapsed="false">
      <c r="A328" s="3" t="s">
        <v>629</v>
      </c>
      <c r="B328" s="3"/>
      <c r="C328" s="3"/>
      <c r="D328" s="10" t="n">
        <v>985</v>
      </c>
      <c r="E328" s="11" t="n">
        <v>989</v>
      </c>
      <c r="G328" s="3" t="s">
        <v>630</v>
      </c>
      <c r="H328" s="3"/>
      <c r="I328" s="3"/>
      <c r="J328" s="3"/>
      <c r="K328" s="3"/>
      <c r="L328" s="3"/>
    </row>
    <row r="329" customFormat="false" ht="15" hidden="false" customHeight="true" outlineLevel="0" collapsed="false">
      <c r="A329" s="3"/>
      <c r="B329" s="3"/>
      <c r="D329" s="10" t="n">
        <v>991</v>
      </c>
      <c r="E329" s="10" t="n">
        <v>1645</v>
      </c>
      <c r="F329" s="3" t="s">
        <v>631</v>
      </c>
      <c r="G329" s="2" t="n">
        <f aca="false">E329-D328</f>
        <v>660</v>
      </c>
      <c r="I329" s="2" t="s">
        <v>632</v>
      </c>
      <c r="K329" s="3"/>
      <c r="L329" s="3"/>
    </row>
    <row r="330" customFormat="false" ht="15" hidden="false" customHeight="true" outlineLevel="0" collapsed="false">
      <c r="A330" s="3"/>
      <c r="B330" s="3"/>
      <c r="C330" s="3" t="s">
        <v>633</v>
      </c>
      <c r="D330" s="10" t="n">
        <v>2427</v>
      </c>
      <c r="E330" s="10" t="n">
        <v>3272</v>
      </c>
      <c r="F330" s="3" t="s">
        <v>20</v>
      </c>
      <c r="G330" s="3" t="n">
        <f aca="false">E330-D330+1</f>
        <v>846</v>
      </c>
      <c r="H330" s="3" t="n">
        <f aca="false">D330-E329-1</f>
        <v>781</v>
      </c>
      <c r="I330" s="3" t="s">
        <v>634</v>
      </c>
      <c r="J330" s="3"/>
      <c r="K330" s="3"/>
      <c r="L330" s="3"/>
    </row>
    <row r="331" customFormat="false" ht="15" hidden="false" customHeight="true" outlineLevel="0" collapsed="false">
      <c r="A331" s="3"/>
      <c r="B331" s="3"/>
      <c r="C331" s="3" t="s">
        <v>635</v>
      </c>
      <c r="D331" s="10" t="n">
        <v>3958</v>
      </c>
      <c r="E331" s="10" t="n">
        <v>4719</v>
      </c>
      <c r="F331" s="3" t="s">
        <v>20</v>
      </c>
      <c r="G331" s="3" t="n">
        <f aca="false">E331-D331+1</f>
        <v>762</v>
      </c>
      <c r="H331" s="3" t="n">
        <f aca="false">D331-E330-1</f>
        <v>685</v>
      </c>
      <c r="I331" s="3" t="s">
        <v>636</v>
      </c>
      <c r="J331" s="3"/>
      <c r="K331" s="3"/>
      <c r="L331" s="3"/>
    </row>
    <row r="332" customFormat="false" ht="15" hidden="false" customHeight="true" outlineLevel="0" collapsed="false">
      <c r="A332" s="3"/>
      <c r="B332" s="3"/>
      <c r="C332" s="3" t="s">
        <v>637</v>
      </c>
      <c r="D332" s="10" t="n">
        <v>4813</v>
      </c>
      <c r="E332" s="10" t="n">
        <v>5715</v>
      </c>
      <c r="F332" s="3" t="s">
        <v>20</v>
      </c>
      <c r="G332" s="3" t="n">
        <f aca="false">E332-D332+1</f>
        <v>903</v>
      </c>
      <c r="H332" s="3" t="n">
        <f aca="false">D332-E331-1</f>
        <v>93</v>
      </c>
      <c r="I332" s="3" t="s">
        <v>638</v>
      </c>
      <c r="J332" s="3"/>
      <c r="K332" s="3"/>
      <c r="L332" s="3"/>
    </row>
    <row r="333" customFormat="false" ht="15" hidden="false" customHeight="true" outlineLevel="0" collapsed="false">
      <c r="A333" s="3"/>
      <c r="B333" s="3"/>
      <c r="C333" s="3" t="s">
        <v>275</v>
      </c>
      <c r="D333" s="10" t="n">
        <v>5799</v>
      </c>
      <c r="E333" s="10" t="n">
        <v>6561</v>
      </c>
      <c r="G333" s="2" t="s">
        <v>630</v>
      </c>
      <c r="J333" s="3"/>
      <c r="K333" s="3"/>
      <c r="L333" s="3"/>
    </row>
    <row r="334" customFormat="false" ht="15" hidden="false" customHeight="true" outlineLevel="0" collapsed="false">
      <c r="A334" s="3"/>
      <c r="B334" s="3"/>
      <c r="C334" s="3" t="s">
        <v>46</v>
      </c>
      <c r="D334" s="10" t="n">
        <v>6563</v>
      </c>
      <c r="E334" s="10" t="n">
        <v>6606</v>
      </c>
      <c r="F334" s="3" t="s">
        <v>639</v>
      </c>
      <c r="G334" s="3" t="n">
        <f aca="false">E334-D333</f>
        <v>807</v>
      </c>
      <c r="H334" s="3" t="n">
        <f aca="false">D333-E332-1</f>
        <v>83</v>
      </c>
      <c r="I334" s="3" t="s">
        <v>640</v>
      </c>
      <c r="J334" s="3"/>
      <c r="K334" s="3"/>
      <c r="L334" s="3"/>
    </row>
    <row r="335" customFormat="false" ht="15" hidden="false" customHeight="true" outlineLevel="0" collapsed="false">
      <c r="A335" s="3"/>
      <c r="B335" s="3"/>
      <c r="D335" s="10" t="n">
        <v>6674</v>
      </c>
      <c r="E335" s="10" t="n">
        <v>7486</v>
      </c>
      <c r="F335" s="3" t="s">
        <v>641</v>
      </c>
      <c r="G335" s="3" t="n">
        <f aca="false">E335-D335+1</f>
        <v>813</v>
      </c>
      <c r="H335" s="3" t="n">
        <f aca="false">D335-E334-1</f>
        <v>67</v>
      </c>
      <c r="I335" s="3" t="s">
        <v>642</v>
      </c>
      <c r="J335" s="3"/>
      <c r="K335" s="3"/>
      <c r="L335" s="3"/>
    </row>
    <row r="336" customFormat="false" ht="15" hidden="false" customHeight="true" outlineLevel="0" collapsed="false">
      <c r="A336" s="3"/>
      <c r="B336" s="3"/>
      <c r="C336" s="3" t="s">
        <v>70</v>
      </c>
      <c r="D336" s="10" t="n">
        <v>7743</v>
      </c>
      <c r="E336" s="10" t="n">
        <v>8519</v>
      </c>
      <c r="F336" s="3" t="s">
        <v>193</v>
      </c>
      <c r="G336" s="3" t="n">
        <f aca="false">E336-D336+1</f>
        <v>777</v>
      </c>
      <c r="H336" s="3" t="n">
        <f aca="false">D336-E335-1</f>
        <v>256</v>
      </c>
      <c r="I336" s="3" t="s">
        <v>643</v>
      </c>
      <c r="J336" s="3"/>
      <c r="K336" s="3"/>
      <c r="L336" s="3"/>
    </row>
    <row r="337" customFormat="false" ht="15" hidden="false" customHeight="true" outlineLevel="0" collapsed="false">
      <c r="A337" s="3"/>
      <c r="B337" s="3"/>
      <c r="C337" s="3" t="s">
        <v>644</v>
      </c>
      <c r="D337" s="10" t="n">
        <v>8647</v>
      </c>
      <c r="E337" s="10" t="n">
        <v>9744</v>
      </c>
      <c r="F337" s="3" t="s">
        <v>317</v>
      </c>
      <c r="G337" s="3" t="n">
        <f aca="false">E337-D337+1</f>
        <v>1098</v>
      </c>
      <c r="H337" s="3" t="n">
        <f aca="false">D337-E336-1</f>
        <v>127</v>
      </c>
      <c r="I337" s="3" t="s">
        <v>645</v>
      </c>
      <c r="J337" s="3"/>
      <c r="K337" s="3"/>
      <c r="L337" s="3"/>
    </row>
    <row r="338" customFormat="false" ht="15" hidden="false" customHeight="true" outlineLevel="0" collapsed="false">
      <c r="A338" s="3"/>
      <c r="B338" s="3"/>
      <c r="C338" s="3" t="s">
        <v>68</v>
      </c>
      <c r="D338" s="10" t="n">
        <v>9820</v>
      </c>
      <c r="E338" s="10" t="n">
        <v>10842</v>
      </c>
      <c r="F338" s="3" t="s">
        <v>646</v>
      </c>
      <c r="G338" s="3" t="n">
        <f aca="false">E338-D338+1</f>
        <v>1023</v>
      </c>
      <c r="H338" s="3" t="n">
        <f aca="false">D338-E337-1</f>
        <v>75</v>
      </c>
      <c r="I338" s="3" t="s">
        <v>647</v>
      </c>
      <c r="J338" s="3"/>
      <c r="K338" s="3"/>
      <c r="L338" s="3"/>
    </row>
    <row r="339" customFormat="false" ht="15" hidden="false" customHeight="true" outlineLevel="0" collapsed="false">
      <c r="A339" s="3"/>
      <c r="B339" s="3"/>
      <c r="C339" s="3" t="s">
        <v>648</v>
      </c>
      <c r="D339" s="10" t="n">
        <v>11303</v>
      </c>
      <c r="E339" s="10" t="n">
        <v>12211</v>
      </c>
      <c r="F339" s="3" t="s">
        <v>392</v>
      </c>
      <c r="G339" s="3" t="n">
        <f aca="false">E339-D339+1</f>
        <v>909</v>
      </c>
      <c r="H339" s="3" t="n">
        <f aca="false">D339-E338-1</f>
        <v>460</v>
      </c>
      <c r="I339" s="3" t="s">
        <v>649</v>
      </c>
      <c r="J339" s="3"/>
      <c r="K339" s="3"/>
      <c r="L339" s="3"/>
    </row>
    <row r="340" customFormat="false" ht="15" hidden="false" customHeight="true" outlineLevel="0" collapsed="false">
      <c r="A340" s="3"/>
      <c r="B340" s="3"/>
      <c r="C340" s="3" t="s">
        <v>650</v>
      </c>
      <c r="D340" s="10" t="n">
        <v>16438</v>
      </c>
      <c r="E340" s="10" t="n">
        <v>17181</v>
      </c>
      <c r="F340" s="3" t="s">
        <v>651</v>
      </c>
      <c r="G340" s="3" t="n">
        <f aca="false">E340-D340+1</f>
        <v>744</v>
      </c>
      <c r="H340" s="3" t="n">
        <f aca="false">D347-E339-1</f>
        <v>15118</v>
      </c>
      <c r="I340" s="3" t="s">
        <v>652</v>
      </c>
      <c r="J340" s="3"/>
      <c r="K340" s="3"/>
      <c r="L340" s="3"/>
    </row>
    <row r="341" customFormat="false" ht="15" hidden="false" customHeight="true" outlineLevel="0" collapsed="false">
      <c r="A341" s="3"/>
      <c r="B341" s="3"/>
      <c r="C341" s="3" t="s">
        <v>70</v>
      </c>
      <c r="D341" s="10" t="n">
        <v>17338</v>
      </c>
      <c r="E341" s="10" t="n">
        <v>18342</v>
      </c>
      <c r="F341" s="3"/>
      <c r="G341" s="3" t="s">
        <v>653</v>
      </c>
      <c r="H341" s="3"/>
      <c r="I341" s="3"/>
      <c r="J341" s="3"/>
      <c r="K341" s="3"/>
      <c r="L341" s="3"/>
    </row>
    <row r="342" customFormat="false" ht="15" hidden="false" customHeight="true" outlineLevel="0" collapsed="false">
      <c r="A342" s="3"/>
      <c r="B342" s="3"/>
      <c r="C342" s="3"/>
      <c r="D342" s="10" t="n">
        <v>19307</v>
      </c>
      <c r="E342" s="10" t="n">
        <v>21211</v>
      </c>
      <c r="F342" s="3"/>
      <c r="G342" s="3" t="s">
        <v>654</v>
      </c>
      <c r="H342" s="3"/>
      <c r="I342" s="3"/>
      <c r="J342" s="3"/>
      <c r="K342" s="3"/>
      <c r="L342" s="3"/>
    </row>
    <row r="343" customFormat="false" ht="15" hidden="false" customHeight="true" outlineLevel="0" collapsed="false">
      <c r="A343" s="3"/>
      <c r="B343" s="3"/>
      <c r="C343" s="3"/>
      <c r="D343" s="10" t="n">
        <v>21291</v>
      </c>
      <c r="E343" s="10" t="n">
        <v>23802</v>
      </c>
      <c r="F343" s="3" t="s">
        <v>151</v>
      </c>
      <c r="G343" s="3" t="n">
        <f aca="false">E343-D341-D343+E342+1</f>
        <v>6385</v>
      </c>
      <c r="H343" s="3" t="n">
        <f aca="false">D345-E344-1</f>
        <v>101</v>
      </c>
      <c r="I343" s="3" t="s">
        <v>655</v>
      </c>
      <c r="J343" s="3"/>
      <c r="K343" s="3"/>
      <c r="L343" s="3"/>
    </row>
    <row r="344" customFormat="false" ht="15" hidden="false" customHeight="true" outlineLevel="0" collapsed="false">
      <c r="A344" s="3"/>
      <c r="B344" s="3"/>
      <c r="C344" s="3" t="s">
        <v>656</v>
      </c>
      <c r="D344" s="10" t="n">
        <v>24150</v>
      </c>
      <c r="E344" s="10" t="n">
        <v>25717</v>
      </c>
      <c r="F344" s="3" t="s">
        <v>71</v>
      </c>
      <c r="G344" s="3" t="n">
        <f aca="false">E344-D344+1</f>
        <v>1568</v>
      </c>
      <c r="H344" s="3" t="n">
        <f aca="false">D346-E345-1</f>
        <v>328</v>
      </c>
      <c r="I344" s="3" t="s">
        <v>657</v>
      </c>
      <c r="J344" s="3"/>
      <c r="K344" s="3"/>
      <c r="L344" s="3"/>
    </row>
    <row r="345" customFormat="false" ht="15" hidden="false" customHeight="true" outlineLevel="0" collapsed="false">
      <c r="A345" s="3"/>
      <c r="B345" s="3"/>
      <c r="C345" s="3" t="s">
        <v>658</v>
      </c>
      <c r="D345" s="10" t="n">
        <v>25819</v>
      </c>
      <c r="E345" s="10" t="n">
        <v>26084</v>
      </c>
      <c r="F345" s="3" t="s">
        <v>255</v>
      </c>
      <c r="G345" s="3" t="n">
        <f aca="false">E345-D345+1</f>
        <v>266</v>
      </c>
      <c r="H345" s="3" t="n">
        <f aca="false">D347-E346-1</f>
        <v>94</v>
      </c>
      <c r="I345" s="2" t="s">
        <v>659</v>
      </c>
      <c r="J345" s="3"/>
      <c r="K345" s="3"/>
      <c r="L345" s="3"/>
    </row>
    <row r="346" customFormat="false" ht="15" hidden="false" customHeight="true" outlineLevel="0" collapsed="false">
      <c r="A346" s="3"/>
      <c r="B346" s="3"/>
      <c r="C346" s="3" t="s">
        <v>660</v>
      </c>
      <c r="D346" s="10" t="n">
        <v>26413</v>
      </c>
      <c r="E346" s="10" t="n">
        <v>27235</v>
      </c>
      <c r="F346" s="3" t="s">
        <v>661</v>
      </c>
      <c r="G346" s="3" t="n">
        <f aca="false">E346-D346+1</f>
        <v>823</v>
      </c>
      <c r="H346" s="3" t="n">
        <f aca="false">D348-E347-1</f>
        <v>2443</v>
      </c>
      <c r="I346" s="2" t="s">
        <v>662</v>
      </c>
      <c r="J346" s="3"/>
      <c r="K346" s="3"/>
      <c r="L346" s="3"/>
    </row>
    <row r="347" customFormat="false" ht="15" hidden="false" customHeight="true" outlineLevel="0" collapsed="false">
      <c r="A347" s="3"/>
      <c r="B347" s="3"/>
      <c r="C347" s="3" t="s">
        <v>76</v>
      </c>
      <c r="D347" s="10" t="n">
        <v>27330</v>
      </c>
      <c r="E347" s="10" t="n">
        <v>28380</v>
      </c>
      <c r="F347" s="3" t="s">
        <v>663</v>
      </c>
      <c r="G347" s="3" t="n">
        <f aca="false">E347-D347+1</f>
        <v>1051</v>
      </c>
      <c r="H347" s="3" t="n">
        <f aca="false">D349-E348-1</f>
        <v>71</v>
      </c>
      <c r="I347" s="3" t="s">
        <v>664</v>
      </c>
      <c r="J347" s="3"/>
      <c r="K347" s="3"/>
      <c r="L347" s="3"/>
    </row>
    <row r="348" customFormat="false" ht="15" hidden="false" customHeight="true" outlineLevel="0" collapsed="false">
      <c r="A348" s="3"/>
      <c r="B348" s="3"/>
      <c r="C348" s="3" t="s">
        <v>417</v>
      </c>
      <c r="D348" s="10" t="n">
        <v>30824</v>
      </c>
      <c r="E348" s="10" t="n">
        <v>30903</v>
      </c>
      <c r="F348" s="3" t="s">
        <v>665</v>
      </c>
      <c r="G348" s="3" t="n">
        <f aca="false">E348-D348+1</f>
        <v>80</v>
      </c>
      <c r="H348" s="3" t="n">
        <f aca="false">D350-E349-1</f>
        <v>78</v>
      </c>
      <c r="I348" s="3" t="s">
        <v>666</v>
      </c>
      <c r="J348" s="3"/>
      <c r="K348" s="3"/>
      <c r="L348" s="3"/>
    </row>
    <row r="349" customFormat="false" ht="15" hidden="false" customHeight="true" outlineLevel="0" collapsed="false">
      <c r="A349" s="3"/>
      <c r="B349" s="3"/>
      <c r="C349" s="3" t="s">
        <v>667</v>
      </c>
      <c r="D349" s="10" t="n">
        <v>30975</v>
      </c>
      <c r="E349" s="10" t="n">
        <v>31050</v>
      </c>
      <c r="F349" s="3" t="s">
        <v>408</v>
      </c>
      <c r="G349" s="3" t="n">
        <f aca="false">E349-D349+1</f>
        <v>76</v>
      </c>
      <c r="H349" s="3" t="n">
        <f aca="false">D351-E350-1</f>
        <v>1017</v>
      </c>
      <c r="I349" s="3" t="s">
        <v>668</v>
      </c>
      <c r="J349" s="3"/>
      <c r="K349" s="3"/>
      <c r="L349" s="3"/>
    </row>
    <row r="350" customFormat="false" ht="15" hidden="false" customHeight="true" outlineLevel="0" collapsed="false">
      <c r="A350" s="3"/>
      <c r="B350" s="3"/>
      <c r="C350" s="3" t="s">
        <v>394</v>
      </c>
      <c r="D350" s="10" t="n">
        <v>31129</v>
      </c>
      <c r="E350" s="10" t="n">
        <v>31254</v>
      </c>
      <c r="F350" s="3" t="s">
        <v>669</v>
      </c>
      <c r="G350" s="3" t="n">
        <f aca="false">E350-D350+1</f>
        <v>126</v>
      </c>
      <c r="H350" s="3" t="n">
        <f aca="false">D352-E351-1</f>
        <v>204</v>
      </c>
      <c r="I350" s="3" t="s">
        <v>410</v>
      </c>
      <c r="J350" s="3"/>
      <c r="K350" s="3"/>
      <c r="L350" s="3"/>
    </row>
    <row r="351" customFormat="false" ht="15" hidden="false" customHeight="true" outlineLevel="0" collapsed="false">
      <c r="A351" s="3"/>
      <c r="B351" s="3"/>
      <c r="C351" s="3" t="s">
        <v>670</v>
      </c>
      <c r="D351" s="10" t="n">
        <v>32272</v>
      </c>
      <c r="E351" s="10" t="n">
        <v>32380</v>
      </c>
      <c r="F351" s="3" t="s">
        <v>11</v>
      </c>
      <c r="G351" s="3" t="n">
        <f aca="false">E351-D351+1</f>
        <v>109</v>
      </c>
      <c r="H351" s="3" t="n">
        <f aca="false">D353-E352-1</f>
        <v>111</v>
      </c>
      <c r="I351" s="3" t="s">
        <v>671</v>
      </c>
      <c r="J351" s="3"/>
      <c r="K351" s="3"/>
      <c r="L351" s="3"/>
    </row>
    <row r="352" customFormat="false" ht="15" hidden="false" customHeight="true" outlineLevel="0" collapsed="false">
      <c r="A352" s="3"/>
      <c r="B352" s="3"/>
      <c r="C352" s="3" t="s">
        <v>672</v>
      </c>
      <c r="D352" s="10" t="n">
        <v>32585</v>
      </c>
      <c r="E352" s="10" t="n">
        <v>32652</v>
      </c>
      <c r="F352" s="3" t="s">
        <v>673</v>
      </c>
      <c r="G352" s="3" t="n">
        <f aca="false">E352-D352+1</f>
        <v>68</v>
      </c>
      <c r="H352" s="3" t="n">
        <f aca="false">D353-E352-1</f>
        <v>111</v>
      </c>
      <c r="I352" s="3" t="s">
        <v>414</v>
      </c>
      <c r="J352" s="3"/>
      <c r="K352" s="3"/>
      <c r="L352" s="3"/>
    </row>
    <row r="353" customFormat="false" ht="15" hidden="false" customHeight="true" outlineLevel="0" collapsed="false">
      <c r="A353" s="3"/>
      <c r="B353" s="3"/>
      <c r="C353" s="3" t="s">
        <v>674</v>
      </c>
      <c r="D353" s="10" t="n">
        <v>32764</v>
      </c>
      <c r="E353" s="10" t="n">
        <v>32923</v>
      </c>
      <c r="F353" s="3"/>
      <c r="G353" s="2" t="s">
        <v>630</v>
      </c>
      <c r="J353" s="3"/>
      <c r="K353" s="3"/>
      <c r="L353" s="3"/>
    </row>
    <row r="354" customFormat="false" ht="15" hidden="false" customHeight="true" outlineLevel="0" collapsed="false">
      <c r="A354" s="3"/>
      <c r="B354" s="3"/>
      <c r="C354" s="3"/>
      <c r="D354" s="10" t="n">
        <v>32925</v>
      </c>
      <c r="E354" s="10" t="n">
        <v>33009</v>
      </c>
      <c r="F354" s="3" t="s">
        <v>675</v>
      </c>
      <c r="G354" s="3" t="n">
        <f aca="false">E354-D353+1</f>
        <v>246</v>
      </c>
      <c r="H354" s="3" t="n">
        <f aca="false">D355-E354-1</f>
        <v>717</v>
      </c>
      <c r="I354" s="3" t="s">
        <v>676</v>
      </c>
      <c r="J354" s="3"/>
      <c r="K354" s="3"/>
      <c r="L354" s="3"/>
    </row>
    <row r="355" customFormat="false" ht="15" hidden="false" customHeight="true" outlineLevel="0" collapsed="false">
      <c r="A355" s="3"/>
      <c r="B355" s="3"/>
      <c r="C355" s="3" t="s">
        <v>206</v>
      </c>
      <c r="D355" s="10" t="n">
        <v>33727</v>
      </c>
      <c r="E355" s="10" t="n">
        <v>33774</v>
      </c>
      <c r="F355" s="3" t="s">
        <v>677</v>
      </c>
      <c r="G355" s="3" t="n">
        <f aca="false">E355-D355+1</f>
        <v>48</v>
      </c>
      <c r="H355" s="3" t="n">
        <f aca="false">D356-E355-1</f>
        <v>96</v>
      </c>
      <c r="I355" s="3" t="s">
        <v>678</v>
      </c>
      <c r="J355" s="3"/>
      <c r="K355" s="3"/>
      <c r="L355" s="3"/>
    </row>
    <row r="356" customFormat="false" ht="15" hidden="false" customHeight="true" outlineLevel="0" collapsed="false">
      <c r="A356" s="3"/>
      <c r="B356" s="3"/>
      <c r="C356" s="3" t="s">
        <v>286</v>
      </c>
      <c r="D356" s="10" t="n">
        <v>33871</v>
      </c>
      <c r="E356" s="10" t="n">
        <v>34001</v>
      </c>
      <c r="F356" s="3" t="s">
        <v>679</v>
      </c>
      <c r="G356" s="3" t="n">
        <f aca="false">E356-D356+1</f>
        <v>131</v>
      </c>
      <c r="H356" s="3" t="n">
        <f aca="false">D357-E356-1</f>
        <v>737</v>
      </c>
      <c r="I356" s="3" t="s">
        <v>680</v>
      </c>
      <c r="J356" s="3"/>
      <c r="K356" s="3"/>
      <c r="L356" s="3"/>
    </row>
    <row r="357" customFormat="false" ht="15" hidden="false" customHeight="true" outlineLevel="0" collapsed="false">
      <c r="A357" s="3"/>
      <c r="B357" s="3"/>
      <c r="C357" s="3" t="s">
        <v>420</v>
      </c>
      <c r="D357" s="10" t="n">
        <v>34739</v>
      </c>
      <c r="E357" s="10" t="n">
        <v>34765</v>
      </c>
      <c r="F357" s="3" t="s">
        <v>86</v>
      </c>
      <c r="G357" s="3" t="n">
        <f aca="false">E357-D357+1</f>
        <v>27</v>
      </c>
      <c r="H357" s="3" t="n">
        <f aca="false">D358-E357-1</f>
        <v>462</v>
      </c>
      <c r="I357" s="3" t="s">
        <v>87</v>
      </c>
      <c r="J357" s="3"/>
      <c r="K357" s="3"/>
      <c r="L357" s="3"/>
    </row>
    <row r="358" customFormat="false" ht="15" hidden="false" customHeight="true" outlineLevel="0" collapsed="false">
      <c r="A358" s="3"/>
      <c r="B358" s="3"/>
      <c r="C358" s="3" t="s">
        <v>154</v>
      </c>
      <c r="D358" s="10" t="n">
        <v>35228</v>
      </c>
      <c r="E358" s="10" t="n">
        <v>35321</v>
      </c>
      <c r="F358" s="3" t="s">
        <v>681</v>
      </c>
      <c r="G358" s="3" t="n">
        <f aca="false">E358-D358+1</f>
        <v>94</v>
      </c>
      <c r="H358" s="3" t="n">
        <f aca="false">D359-E358-1</f>
        <v>637</v>
      </c>
      <c r="I358" s="3" t="s">
        <v>682</v>
      </c>
      <c r="J358" s="3"/>
      <c r="K358" s="3"/>
      <c r="L358" s="3"/>
    </row>
    <row r="359" customFormat="false" ht="15" hidden="false" customHeight="true" outlineLevel="0" collapsed="false">
      <c r="A359" s="3"/>
      <c r="B359" s="3"/>
      <c r="C359" s="3" t="s">
        <v>683</v>
      </c>
      <c r="D359" s="10" t="n">
        <v>35959</v>
      </c>
      <c r="E359" s="10" t="n">
        <v>36030</v>
      </c>
      <c r="F359" s="3" t="s">
        <v>80</v>
      </c>
      <c r="G359" s="3" t="n">
        <f aca="false">E359-D359+1</f>
        <v>72</v>
      </c>
      <c r="H359" s="3" t="n">
        <f aca="false">D360-E359-1</f>
        <v>195</v>
      </c>
      <c r="I359" s="3" t="s">
        <v>287</v>
      </c>
      <c r="J359" s="3"/>
      <c r="K359" s="3"/>
      <c r="L359" s="3"/>
    </row>
    <row r="360" customFormat="false" ht="15" hidden="false" customHeight="true" outlineLevel="0" collapsed="false">
      <c r="A360" s="3"/>
      <c r="B360" s="3"/>
      <c r="C360" s="3" t="s">
        <v>422</v>
      </c>
      <c r="D360" s="10" t="n">
        <v>36226</v>
      </c>
      <c r="E360" s="10" t="n">
        <v>36520</v>
      </c>
      <c r="F360" s="3" t="s">
        <v>684</v>
      </c>
      <c r="G360" s="3" t="n">
        <f aca="false">E360-D360+1</f>
        <v>295</v>
      </c>
      <c r="H360" s="3" t="n">
        <f aca="false">D361-E360-1</f>
        <v>258</v>
      </c>
      <c r="I360" s="3" t="s">
        <v>685</v>
      </c>
      <c r="J360" s="3"/>
      <c r="K360" s="3"/>
      <c r="L360" s="3"/>
    </row>
    <row r="361" customFormat="false" ht="15" hidden="false" customHeight="true" outlineLevel="0" collapsed="false">
      <c r="A361" s="3"/>
      <c r="B361" s="3"/>
      <c r="C361" s="3" t="s">
        <v>425</v>
      </c>
      <c r="D361" s="10" t="n">
        <v>36779</v>
      </c>
      <c r="E361" s="10" t="n">
        <v>36973</v>
      </c>
      <c r="F361" s="3" t="s">
        <v>291</v>
      </c>
      <c r="G361" s="3" t="n">
        <f aca="false">E361-D361+1</f>
        <v>195</v>
      </c>
      <c r="H361" s="3" t="n">
        <f aca="false">D362-E361-1</f>
        <v>1659</v>
      </c>
      <c r="I361" s="3" t="s">
        <v>686</v>
      </c>
      <c r="J361" s="3"/>
      <c r="K361" s="3"/>
      <c r="L361" s="3"/>
    </row>
    <row r="362" customFormat="false" ht="15" hidden="false" customHeight="true" outlineLevel="0" collapsed="false">
      <c r="A362" s="3"/>
      <c r="B362" s="3"/>
      <c r="C362" s="3" t="s">
        <v>100</v>
      </c>
      <c r="D362" s="10" t="n">
        <v>38633</v>
      </c>
      <c r="E362" s="10" t="n">
        <v>38774</v>
      </c>
      <c r="F362" s="3" t="s">
        <v>687</v>
      </c>
      <c r="G362" s="3" t="n">
        <f aca="false">E362-D362+1</f>
        <v>142</v>
      </c>
      <c r="H362" s="3" t="n">
        <f aca="false">D363-E362-1</f>
        <v>79</v>
      </c>
      <c r="I362" s="3" t="s">
        <v>688</v>
      </c>
      <c r="J362" s="3"/>
      <c r="K362" s="3"/>
      <c r="L362" s="3"/>
    </row>
    <row r="363" customFormat="false" ht="15" hidden="false" customHeight="true" outlineLevel="0" collapsed="false">
      <c r="A363" s="3"/>
      <c r="B363" s="3"/>
      <c r="C363" s="3" t="s">
        <v>689</v>
      </c>
      <c r="D363" s="10" t="n">
        <v>38854</v>
      </c>
      <c r="E363" s="10" t="n">
        <v>38912</v>
      </c>
      <c r="F363" s="3" t="s">
        <v>66</v>
      </c>
      <c r="G363" s="3" t="n">
        <f aca="false">E363-D363+1</f>
        <v>59</v>
      </c>
      <c r="H363" s="3" t="n">
        <f aca="false">D364-E363-1</f>
        <v>584</v>
      </c>
      <c r="I363" s="3" t="s">
        <v>429</v>
      </c>
      <c r="J363" s="3"/>
      <c r="K363" s="3"/>
      <c r="L363" s="3"/>
    </row>
    <row r="364" customFormat="false" ht="15" hidden="false" customHeight="true" outlineLevel="0" collapsed="false">
      <c r="A364" s="3"/>
      <c r="B364" s="3"/>
      <c r="C364" s="3" t="s">
        <v>46</v>
      </c>
      <c r="D364" s="10" t="n">
        <v>39497</v>
      </c>
      <c r="E364" s="10" t="n">
        <v>39634</v>
      </c>
      <c r="F364" s="3" t="s">
        <v>690</v>
      </c>
      <c r="G364" s="3" t="n">
        <f aca="false">E364-D364+1</f>
        <v>138</v>
      </c>
      <c r="H364" s="3" t="n">
        <f aca="false">D365-E364-1</f>
        <v>90</v>
      </c>
      <c r="I364" s="3" t="s">
        <v>300</v>
      </c>
      <c r="J364" s="3"/>
      <c r="K364" s="3"/>
      <c r="L364" s="3"/>
    </row>
    <row r="365" customFormat="false" ht="15" hidden="false" customHeight="true" outlineLevel="0" collapsed="false">
      <c r="A365" s="3"/>
      <c r="B365" s="3"/>
      <c r="C365" s="3" t="s">
        <v>691</v>
      </c>
      <c r="D365" s="10" t="n">
        <v>39725</v>
      </c>
      <c r="E365" s="10" t="n">
        <v>39870</v>
      </c>
      <c r="F365" s="3" t="s">
        <v>692</v>
      </c>
      <c r="G365" s="3" t="n">
        <f aca="false">E365-D365+1</f>
        <v>146</v>
      </c>
      <c r="H365" s="3" t="n">
        <f aca="false">D366-E365-1</f>
        <v>314</v>
      </c>
      <c r="I365" s="3" t="s">
        <v>693</v>
      </c>
      <c r="J365" s="3"/>
      <c r="K365" s="3"/>
      <c r="L365" s="3"/>
    </row>
    <row r="366" customFormat="false" ht="15" hidden="false" customHeight="true" outlineLevel="0" collapsed="false">
      <c r="A366" s="3"/>
      <c r="B366" s="3"/>
      <c r="C366" s="3" t="s">
        <v>694</v>
      </c>
      <c r="D366" s="10" t="n">
        <v>40185</v>
      </c>
      <c r="E366" s="10" t="n">
        <v>40325</v>
      </c>
      <c r="F366" s="3"/>
      <c r="G366" s="3" t="n">
        <f aca="false">E366-D366+1</f>
        <v>141</v>
      </c>
      <c r="H366" s="3"/>
      <c r="I366" s="3" t="s">
        <v>695</v>
      </c>
      <c r="J366" s="3"/>
      <c r="K366" s="3"/>
      <c r="L366" s="3"/>
    </row>
    <row r="367" customFormat="false" ht="13" hidden="false" customHeight="true" outlineLevel="0" collapsed="false">
      <c r="A367" s="3"/>
      <c r="B367" s="3"/>
      <c r="C367" s="3"/>
      <c r="D367" s="3"/>
      <c r="E367" s="3"/>
      <c r="F367" s="3"/>
      <c r="G367" s="3" t="s">
        <v>696</v>
      </c>
      <c r="H367" s="3"/>
      <c r="I367" s="3"/>
      <c r="J367" s="3"/>
      <c r="K367" s="3"/>
      <c r="L367" s="3"/>
    </row>
    <row r="368" customFormat="false" ht="13" hidden="false" customHeight="true" outlineLevel="0" collapsed="false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</row>
    <row r="369" customFormat="false" ht="13" hidden="false" customHeight="true" outlineLevel="0" collapsed="false">
      <c r="B369" s="3"/>
      <c r="C369" s="3" t="s">
        <v>697</v>
      </c>
      <c r="D369" s="3"/>
      <c r="E369" s="3"/>
      <c r="F369" s="3"/>
      <c r="G369" s="3"/>
      <c r="H369" s="3"/>
      <c r="I369" s="3"/>
      <c r="J369" s="3"/>
      <c r="K369" s="3"/>
      <c r="L369" s="3"/>
    </row>
    <row r="370" customFormat="false" ht="15" hidden="false" customHeight="true" outlineLevel="0" collapsed="false">
      <c r="A370" s="3" t="s">
        <v>698</v>
      </c>
      <c r="B370" s="3"/>
      <c r="C370" s="3"/>
      <c r="D370" s="3" t="n">
        <v>58247</v>
      </c>
      <c r="E370" s="3" t="n">
        <v>58428</v>
      </c>
      <c r="F370" s="3" t="s">
        <v>437</v>
      </c>
      <c r="G370" s="3" t="n">
        <f aca="false">E370-D370+1</f>
        <v>182</v>
      </c>
      <c r="H370" s="3" t="n">
        <f aca="false">D371-E370-1</f>
        <v>2248</v>
      </c>
      <c r="I370" s="5" t="s">
        <v>699</v>
      </c>
      <c r="J370" s="5"/>
      <c r="K370" s="5"/>
      <c r="L370" s="5"/>
    </row>
    <row r="371" customFormat="false" ht="15" hidden="false" customHeight="true" outlineLevel="0" collapsed="false">
      <c r="A371" s="3"/>
      <c r="B371" s="3"/>
      <c r="C371" s="3" t="s">
        <v>700</v>
      </c>
      <c r="D371" s="3" t="n">
        <v>60677</v>
      </c>
      <c r="E371" s="3" t="n">
        <v>61652</v>
      </c>
      <c r="F371" s="3" t="s">
        <v>115</v>
      </c>
      <c r="G371" s="3" t="n">
        <f aca="false">E371-D371+1</f>
        <v>976</v>
      </c>
      <c r="H371" s="3" t="n">
        <f aca="false">D372-E371-1</f>
        <v>1601</v>
      </c>
      <c r="I371" s="5" t="s">
        <v>701</v>
      </c>
      <c r="J371" s="5"/>
      <c r="K371" s="5"/>
      <c r="L371" s="5"/>
    </row>
    <row r="372" customFormat="false" ht="15" hidden="false" customHeight="true" outlineLevel="0" collapsed="false">
      <c r="A372" s="3"/>
      <c r="B372" s="3"/>
      <c r="C372" s="3" t="s">
        <v>702</v>
      </c>
      <c r="D372" s="3" t="n">
        <v>63254</v>
      </c>
      <c r="E372" s="3" t="n">
        <v>64267</v>
      </c>
      <c r="F372" s="3" t="s">
        <v>20</v>
      </c>
      <c r="G372" s="3" t="n">
        <f aca="false">E372-D372+1</f>
        <v>1014</v>
      </c>
      <c r="H372" s="3" t="n">
        <f aca="false">D373-E372-1</f>
        <v>15289</v>
      </c>
      <c r="I372" s="5" t="s">
        <v>703</v>
      </c>
      <c r="J372" s="5"/>
      <c r="K372" s="5"/>
      <c r="L372" s="5"/>
    </row>
    <row r="373" customFormat="false" ht="15" hidden="false" customHeight="true" outlineLevel="0" collapsed="false">
      <c r="A373" s="3"/>
      <c r="B373" s="3"/>
      <c r="C373" s="3" t="s">
        <v>119</v>
      </c>
      <c r="D373" s="3" t="n">
        <v>79557</v>
      </c>
      <c r="E373" s="3" t="n">
        <v>80609</v>
      </c>
      <c r="F373" s="3" t="s">
        <v>704</v>
      </c>
      <c r="G373" s="3" t="n">
        <f aca="false">E373-D373+1</f>
        <v>1053</v>
      </c>
      <c r="H373" s="3" t="n">
        <f aca="false">D374-E373-1</f>
        <v>2718</v>
      </c>
      <c r="I373" s="5" t="s">
        <v>705</v>
      </c>
      <c r="J373" s="5"/>
      <c r="K373" s="5"/>
      <c r="L373" s="5"/>
    </row>
    <row r="374" customFormat="false" ht="15" hidden="false" customHeight="true" outlineLevel="0" collapsed="false">
      <c r="A374" s="3"/>
      <c r="B374" s="3"/>
      <c r="C374" s="3" t="s">
        <v>263</v>
      </c>
      <c r="D374" s="3" t="n">
        <v>83328</v>
      </c>
      <c r="E374" s="3" t="n">
        <v>87369</v>
      </c>
      <c r="F374" s="3" t="s">
        <v>706</v>
      </c>
      <c r="G374" s="3" t="n">
        <f aca="false">E374-D374+1</f>
        <v>4042</v>
      </c>
      <c r="H374" s="3" t="n">
        <f aca="false">D375-E374-1</f>
        <v>361</v>
      </c>
      <c r="I374" s="5" t="s">
        <v>707</v>
      </c>
      <c r="J374" s="5"/>
      <c r="K374" s="5"/>
      <c r="L374" s="5"/>
    </row>
    <row r="375" customFormat="false" ht="15" hidden="false" customHeight="true" outlineLevel="0" collapsed="false">
      <c r="A375" s="3"/>
      <c r="B375" s="3"/>
      <c r="C375" s="3" t="s">
        <v>398</v>
      </c>
      <c r="D375" s="3" t="n">
        <v>87731</v>
      </c>
      <c r="E375" s="3" t="n">
        <v>89259</v>
      </c>
      <c r="F375" s="3" t="s">
        <v>71</v>
      </c>
      <c r="G375" s="3" t="n">
        <f aca="false">E375-D375+1</f>
        <v>1529</v>
      </c>
      <c r="H375" s="3" t="n">
        <f aca="false">D376-E375-1</f>
        <v>614</v>
      </c>
      <c r="I375" s="5" t="s">
        <v>708</v>
      </c>
      <c r="J375" s="5"/>
      <c r="K375" s="5"/>
      <c r="L375" s="5"/>
    </row>
    <row r="376" customFormat="false" ht="15" hidden="false" customHeight="true" outlineLevel="0" collapsed="false">
      <c r="A376" s="3"/>
      <c r="B376" s="3"/>
      <c r="C376" s="3" t="s">
        <v>709</v>
      </c>
      <c r="D376" s="3" t="n">
        <v>89874</v>
      </c>
      <c r="E376" s="3" t="n">
        <v>91935</v>
      </c>
      <c r="F376" s="3" t="s">
        <v>710</v>
      </c>
      <c r="G376" s="3" t="n">
        <f aca="false">E376-D376+1</f>
        <v>2062</v>
      </c>
      <c r="H376" s="3" t="n">
        <f aca="false">D377-E376-1</f>
        <v>2117</v>
      </c>
      <c r="I376" s="5" t="s">
        <v>711</v>
      </c>
      <c r="J376" s="5"/>
      <c r="K376" s="5"/>
      <c r="L376" s="5"/>
    </row>
    <row r="377" customFormat="false" ht="15" hidden="false" customHeight="true" outlineLevel="0" collapsed="false">
      <c r="A377" s="3"/>
      <c r="B377" s="3"/>
      <c r="C377" s="3" t="s">
        <v>556</v>
      </c>
      <c r="D377" s="3" t="n">
        <v>94053</v>
      </c>
      <c r="E377" s="3" t="n">
        <v>94135</v>
      </c>
      <c r="F377" s="3" t="s">
        <v>451</v>
      </c>
      <c r="G377" s="3" t="n">
        <f aca="false">E377-D377+1</f>
        <v>83</v>
      </c>
      <c r="H377" s="3" t="n">
        <f aca="false">D378-E377-1</f>
        <v>198</v>
      </c>
      <c r="I377" s="5" t="s">
        <v>506</v>
      </c>
      <c r="J377" s="5"/>
      <c r="K377" s="5"/>
      <c r="L377" s="5"/>
    </row>
    <row r="378" customFormat="false" ht="15" hidden="false" customHeight="true" outlineLevel="0" collapsed="false">
      <c r="A378" s="3"/>
      <c r="B378" s="3"/>
      <c r="C378" s="3" t="s">
        <v>712</v>
      </c>
      <c r="D378" s="3" t="n">
        <v>94334</v>
      </c>
      <c r="E378" s="3" t="n">
        <v>94409</v>
      </c>
      <c r="F378" s="3" t="s">
        <v>101</v>
      </c>
      <c r="G378" s="3" t="n">
        <f aca="false">E378-D378+1</f>
        <v>76</v>
      </c>
      <c r="H378" s="3" t="n">
        <f aca="false">D379-E378-1</f>
        <v>1765</v>
      </c>
      <c r="I378" s="5" t="s">
        <v>713</v>
      </c>
      <c r="J378" s="5"/>
      <c r="K378" s="5"/>
      <c r="L378" s="5"/>
    </row>
    <row r="379" customFormat="false" ht="15" hidden="false" customHeight="true" outlineLevel="0" collapsed="false">
      <c r="A379" s="3"/>
      <c r="B379" s="3"/>
      <c r="C379" s="3" t="s">
        <v>714</v>
      </c>
      <c r="D379" s="3" t="n">
        <v>96175</v>
      </c>
      <c r="E379" s="3" t="n">
        <v>96300</v>
      </c>
      <c r="F379" s="3" t="s">
        <v>184</v>
      </c>
      <c r="G379" s="3" t="n">
        <f aca="false">E379-D379+1</f>
        <v>126</v>
      </c>
      <c r="H379" s="3" t="n">
        <f aca="false">D380-E379-1</f>
        <v>1871</v>
      </c>
      <c r="I379" s="5" t="s">
        <v>509</v>
      </c>
      <c r="J379" s="5"/>
      <c r="K379" s="5"/>
      <c r="L379" s="5"/>
    </row>
    <row r="380" customFormat="false" ht="15" hidden="false" customHeight="true" outlineLevel="0" collapsed="false">
      <c r="A380" s="3"/>
      <c r="B380" s="3"/>
      <c r="C380" s="3" t="s">
        <v>715</v>
      </c>
      <c r="D380" s="3" t="n">
        <v>98172</v>
      </c>
      <c r="E380" s="3" t="n">
        <v>98280</v>
      </c>
      <c r="F380" s="3" t="s">
        <v>11</v>
      </c>
      <c r="G380" s="3" t="n">
        <f aca="false">E380-D380+1</f>
        <v>109</v>
      </c>
      <c r="H380" s="3" t="n">
        <f aca="false">D381-E380-1</f>
        <v>345</v>
      </c>
      <c r="I380" s="5" t="s">
        <v>716</v>
      </c>
      <c r="J380" s="5"/>
      <c r="K380" s="5"/>
      <c r="L380" s="5"/>
    </row>
    <row r="381" customFormat="false" ht="15" hidden="false" customHeight="true" outlineLevel="0" collapsed="false">
      <c r="A381" s="3"/>
      <c r="B381" s="3"/>
      <c r="C381" s="3" t="s">
        <v>601</v>
      </c>
      <c r="D381" s="3" t="n">
        <v>98626</v>
      </c>
      <c r="E381" s="3" t="n">
        <v>98690</v>
      </c>
      <c r="F381" s="3" t="s">
        <v>27</v>
      </c>
      <c r="G381" s="3" t="n">
        <f aca="false">E381-D381+1</f>
        <v>65</v>
      </c>
      <c r="H381" s="3" t="n">
        <f aca="false">D382-E381-1</f>
        <v>447</v>
      </c>
      <c r="I381" s="5" t="s">
        <v>717</v>
      </c>
      <c r="J381" s="5"/>
      <c r="K381" s="5"/>
      <c r="L381" s="5"/>
    </row>
    <row r="382" customFormat="false" ht="15" hidden="false" customHeight="true" outlineLevel="0" collapsed="false">
      <c r="A382" s="3"/>
      <c r="B382" s="3"/>
      <c r="C382" s="3" t="s">
        <v>323</v>
      </c>
      <c r="D382" s="3" t="n">
        <v>99138</v>
      </c>
      <c r="E382" s="3" t="n">
        <v>99295</v>
      </c>
      <c r="F382" s="3" t="s">
        <v>718</v>
      </c>
      <c r="G382" s="3" t="n">
        <f aca="false">E382-D382+1</f>
        <v>158</v>
      </c>
      <c r="H382" s="3" t="n">
        <f aca="false">D383-E382-1</f>
        <v>759</v>
      </c>
      <c r="I382" s="5" t="s">
        <v>719</v>
      </c>
      <c r="J382" s="5"/>
      <c r="K382" s="5"/>
      <c r="L382" s="5"/>
    </row>
    <row r="383" customFormat="false" ht="15" hidden="false" customHeight="true" outlineLevel="0" collapsed="false">
      <c r="A383" s="3"/>
      <c r="B383" s="3"/>
      <c r="C383" s="3" t="s">
        <v>94</v>
      </c>
      <c r="D383" s="3" t="n">
        <v>100055</v>
      </c>
      <c r="E383" s="3" t="n">
        <v>100105</v>
      </c>
      <c r="F383" s="3" t="s">
        <v>302</v>
      </c>
      <c r="G383" s="3" t="n">
        <f aca="false">E383-D383+1</f>
        <v>51</v>
      </c>
      <c r="H383" s="3" t="n">
        <f aca="false">D384-E383-1</f>
        <v>162</v>
      </c>
      <c r="I383" s="5" t="s">
        <v>720</v>
      </c>
      <c r="J383" s="5"/>
      <c r="K383" s="5"/>
      <c r="L383" s="5"/>
    </row>
    <row r="384" customFormat="false" ht="15" hidden="false" customHeight="true" outlineLevel="0" collapsed="false">
      <c r="A384" s="3"/>
      <c r="B384" s="3"/>
      <c r="C384" s="3" t="s">
        <v>519</v>
      </c>
      <c r="D384" s="3" t="n">
        <v>100268</v>
      </c>
      <c r="E384" s="3" t="n">
        <v>100398</v>
      </c>
      <c r="F384" s="3" t="s">
        <v>83</v>
      </c>
      <c r="G384" s="3" t="n">
        <f aca="false">E384-D384+1</f>
        <v>131</v>
      </c>
      <c r="H384" s="3" t="n">
        <f aca="false">D385-E384-1</f>
        <v>1377</v>
      </c>
      <c r="I384" s="5" t="s">
        <v>569</v>
      </c>
      <c r="J384" s="5"/>
      <c r="K384" s="5"/>
      <c r="L384" s="5"/>
    </row>
    <row r="385" customFormat="false" ht="15" hidden="false" customHeight="true" outlineLevel="0" collapsed="false">
      <c r="A385" s="3"/>
      <c r="B385" s="3"/>
      <c r="C385" s="3" t="s">
        <v>469</v>
      </c>
      <c r="D385" s="3" t="n">
        <v>101776</v>
      </c>
      <c r="E385" s="3" t="n">
        <v>101802</v>
      </c>
      <c r="F385" s="3" t="s">
        <v>66</v>
      </c>
      <c r="G385" s="3" t="n">
        <f aca="false">E385-D385+1</f>
        <v>27</v>
      </c>
      <c r="H385" s="3" t="n">
        <f aca="false">D386-E385-1</f>
        <v>1061</v>
      </c>
      <c r="I385" s="5" t="s">
        <v>87</v>
      </c>
      <c r="J385" s="5"/>
      <c r="K385" s="5"/>
      <c r="L385" s="5"/>
    </row>
    <row r="386" customFormat="false" ht="15" hidden="false" customHeight="true" outlineLevel="0" collapsed="false">
      <c r="A386" s="3"/>
      <c r="B386" s="3"/>
      <c r="C386" s="3" t="s">
        <v>142</v>
      </c>
      <c r="D386" s="3" t="n">
        <v>102864</v>
      </c>
      <c r="E386" s="3" t="n">
        <v>102957</v>
      </c>
      <c r="F386" s="3" t="s">
        <v>77</v>
      </c>
      <c r="G386" s="3" t="n">
        <f aca="false">E386-D386+1</f>
        <v>94</v>
      </c>
      <c r="H386" s="3" t="n">
        <f aca="false">D387-E386-1</f>
        <v>1323</v>
      </c>
      <c r="I386" s="5" t="s">
        <v>721</v>
      </c>
      <c r="J386" s="5"/>
      <c r="K386" s="5"/>
      <c r="L386" s="5"/>
    </row>
    <row r="387" customFormat="false" ht="15" hidden="false" customHeight="true" outlineLevel="0" collapsed="false">
      <c r="A387" s="3"/>
      <c r="B387" s="3"/>
      <c r="C387" s="3" t="s">
        <v>722</v>
      </c>
      <c r="D387" s="3" t="n">
        <v>104281</v>
      </c>
      <c r="E387" s="3" t="n">
        <v>104352</v>
      </c>
      <c r="F387" s="3" t="s">
        <v>184</v>
      </c>
      <c r="G387" s="3" t="n">
        <f aca="false">E387-D387+1</f>
        <v>72</v>
      </c>
      <c r="H387" s="3" t="n">
        <f aca="false">D388-E387-1</f>
        <v>87</v>
      </c>
      <c r="I387" s="5" t="s">
        <v>723</v>
      </c>
      <c r="J387" s="5"/>
      <c r="K387" s="5"/>
      <c r="L387" s="5"/>
    </row>
    <row r="388" customFormat="false" ht="15" hidden="false" customHeight="true" outlineLevel="0" collapsed="false">
      <c r="A388" s="3"/>
      <c r="B388" s="3"/>
      <c r="C388" s="3" t="s">
        <v>76</v>
      </c>
      <c r="D388" s="3" t="n">
        <v>104440</v>
      </c>
      <c r="E388" s="3" t="n">
        <v>104686</v>
      </c>
      <c r="F388" s="3" t="s">
        <v>217</v>
      </c>
      <c r="G388" s="3" t="n">
        <f aca="false">E388-D388+1</f>
        <v>247</v>
      </c>
      <c r="H388" s="3" t="n">
        <f aca="false">D390-E388-1</f>
        <v>3219</v>
      </c>
      <c r="I388" s="5" t="s">
        <v>724</v>
      </c>
      <c r="J388" s="5"/>
      <c r="K388" s="5"/>
      <c r="L388" s="5"/>
    </row>
    <row r="389" customFormat="false" ht="15" hidden="false" customHeight="true" outlineLevel="0" collapsed="false">
      <c r="A389" s="3"/>
      <c r="B389" s="3"/>
      <c r="C389" s="3" t="s">
        <v>725</v>
      </c>
      <c r="D389" s="3" t="n">
        <v>105259</v>
      </c>
      <c r="E389" s="3" t="n">
        <v>105516</v>
      </c>
      <c r="F389" s="3" t="s">
        <v>163</v>
      </c>
      <c r="G389" s="3" t="n">
        <f aca="false">E389-D389+1</f>
        <v>258</v>
      </c>
      <c r="H389" s="3" t="n">
        <f aca="false">D391-E389-1</f>
        <v>2687</v>
      </c>
      <c r="I389" s="5" t="s">
        <v>726</v>
      </c>
      <c r="J389" s="5"/>
      <c r="K389" s="5"/>
      <c r="L389" s="5"/>
    </row>
    <row r="390" customFormat="false" ht="15" hidden="false" customHeight="true" outlineLevel="0" collapsed="false">
      <c r="A390" s="3"/>
      <c r="B390" s="3"/>
      <c r="C390" s="3" t="s">
        <v>727</v>
      </c>
      <c r="D390" s="3" t="n">
        <v>107906</v>
      </c>
      <c r="E390" s="3" t="n">
        <v>108047</v>
      </c>
      <c r="F390" s="3" t="s">
        <v>478</v>
      </c>
      <c r="G390" s="3" t="n">
        <f aca="false">E390-D390+1</f>
        <v>142</v>
      </c>
      <c r="H390" s="3" t="n">
        <f aca="false">D391-E390-1</f>
        <v>156</v>
      </c>
      <c r="I390" s="5" t="s">
        <v>728</v>
      </c>
      <c r="J390" s="5"/>
      <c r="K390" s="5"/>
      <c r="L390" s="5"/>
    </row>
    <row r="391" customFormat="false" ht="15" hidden="false" customHeight="true" outlineLevel="0" collapsed="false">
      <c r="A391" s="3"/>
      <c r="B391" s="3"/>
      <c r="C391" s="3" t="s">
        <v>729</v>
      </c>
      <c r="D391" s="3" t="n">
        <v>108204</v>
      </c>
      <c r="E391" s="3" t="n">
        <v>108265</v>
      </c>
      <c r="F391" s="3" t="s">
        <v>730</v>
      </c>
      <c r="G391" s="3" t="n">
        <f aca="false">E391-D391+1</f>
        <v>62</v>
      </c>
      <c r="H391" s="3" t="n">
        <f aca="false">D392-E391-1</f>
        <v>1907</v>
      </c>
      <c r="I391" s="5" t="s">
        <v>731</v>
      </c>
      <c r="J391" s="5"/>
      <c r="K391" s="5"/>
      <c r="L391" s="5"/>
    </row>
    <row r="392" customFormat="false" ht="15" hidden="false" customHeight="true" outlineLevel="0" collapsed="false">
      <c r="A392" s="3"/>
      <c r="B392" s="3"/>
      <c r="C392" s="3" t="s">
        <v>381</v>
      </c>
      <c r="D392" s="3" t="n">
        <v>110173</v>
      </c>
      <c r="E392" s="3" t="n">
        <v>110307</v>
      </c>
      <c r="F392" s="3" t="s">
        <v>622</v>
      </c>
      <c r="G392" s="3" t="n">
        <f aca="false">E392-D392+1</f>
        <v>135</v>
      </c>
      <c r="H392" s="3" t="n">
        <f aca="false">D393-E392-1</f>
        <v>1503</v>
      </c>
      <c r="I392" s="5" t="s">
        <v>732</v>
      </c>
      <c r="J392" s="5"/>
      <c r="K392" s="5"/>
      <c r="L392" s="5"/>
    </row>
    <row r="393" customFormat="false" ht="15" hidden="false" customHeight="true" outlineLevel="0" collapsed="false">
      <c r="A393" s="3"/>
      <c r="B393" s="3"/>
      <c r="C393" s="3" t="s">
        <v>32</v>
      </c>
      <c r="D393" s="3" t="n">
        <v>111811</v>
      </c>
      <c r="E393" s="3" t="n">
        <v>111956</v>
      </c>
      <c r="F393" s="3" t="s">
        <v>537</v>
      </c>
      <c r="G393" s="3" t="n">
        <f aca="false">E393-D393+1</f>
        <v>146</v>
      </c>
      <c r="H393" s="3" t="n">
        <f aca="false">D394-E393-1</f>
        <v>90</v>
      </c>
      <c r="I393" s="5" t="s">
        <v>488</v>
      </c>
      <c r="J393" s="5"/>
      <c r="K393" s="5"/>
      <c r="L393" s="5"/>
    </row>
    <row r="394" customFormat="false" ht="15" hidden="false" customHeight="true" outlineLevel="0" collapsed="false">
      <c r="A394" s="3"/>
      <c r="B394" s="3"/>
      <c r="C394" s="3" t="s">
        <v>733</v>
      </c>
      <c r="D394" s="3" t="n">
        <v>112047</v>
      </c>
      <c r="E394" s="3" t="n">
        <v>112190</v>
      </c>
      <c r="F394" s="3"/>
      <c r="G394" s="3" t="n">
        <f aca="false">E394-D394+1</f>
        <v>144</v>
      </c>
      <c r="H394" s="3"/>
      <c r="I394" s="5" t="s">
        <v>176</v>
      </c>
      <c r="J394" s="5"/>
      <c r="K394" s="5"/>
      <c r="L394" s="5"/>
    </row>
    <row r="395" customFormat="false" ht="13" hidden="false" customHeight="true" outlineLevel="0" collapsed="false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</row>
    <row r="396" customFormat="false" ht="13" hidden="false" customHeight="true" outlineLevel="0" collapsed="false">
      <c r="B396" s="3"/>
      <c r="C396" s="3" t="s">
        <v>734</v>
      </c>
      <c r="D396" s="3"/>
      <c r="E396" s="3"/>
      <c r="F396" s="3"/>
      <c r="G396" s="3"/>
      <c r="H396" s="3"/>
      <c r="I396" s="3"/>
      <c r="J396" s="3"/>
      <c r="K396" s="3"/>
      <c r="L396" s="3"/>
    </row>
    <row r="397" customFormat="false" ht="15" hidden="false" customHeight="true" outlineLevel="0" collapsed="false">
      <c r="A397" s="3" t="s">
        <v>735</v>
      </c>
      <c r="B397" s="3"/>
      <c r="C397" s="3"/>
      <c r="D397" s="3" t="n">
        <v>69290</v>
      </c>
      <c r="E397" s="3" t="n">
        <v>70102</v>
      </c>
      <c r="F397" s="3" t="s">
        <v>33</v>
      </c>
      <c r="G397" s="3" t="n">
        <f aca="false">E397-D397+1</f>
        <v>813</v>
      </c>
      <c r="H397" s="3" t="n">
        <f aca="false">D398-E397-1</f>
        <v>4244</v>
      </c>
      <c r="I397" s="5" t="s">
        <v>736</v>
      </c>
      <c r="J397" s="5"/>
      <c r="K397" s="5"/>
      <c r="L397" s="5"/>
    </row>
    <row r="398" customFormat="false" ht="15" hidden="false" customHeight="true" outlineLevel="0" collapsed="false">
      <c r="A398" s="3"/>
      <c r="B398" s="3"/>
      <c r="C398" s="3" t="s">
        <v>737</v>
      </c>
      <c r="D398" s="3" t="n">
        <v>74347</v>
      </c>
      <c r="E398" s="3" t="n">
        <v>75174</v>
      </c>
      <c r="F398" s="3" t="s">
        <v>20</v>
      </c>
      <c r="G398" s="3" t="n">
        <f aca="false">E398-D398+1</f>
        <v>828</v>
      </c>
      <c r="H398" s="3" t="n">
        <f aca="false">D399-E398-1</f>
        <v>1283</v>
      </c>
      <c r="I398" s="5" t="s">
        <v>738</v>
      </c>
      <c r="J398" s="5"/>
      <c r="K398" s="5"/>
      <c r="L398" s="5"/>
    </row>
    <row r="399" customFormat="false" ht="15" hidden="false" customHeight="true" outlineLevel="0" collapsed="false">
      <c r="A399" s="3"/>
      <c r="B399" s="3"/>
      <c r="C399" s="3" t="s">
        <v>739</v>
      </c>
      <c r="D399" s="3" t="n">
        <v>76458</v>
      </c>
      <c r="E399" s="3" t="n">
        <v>77288</v>
      </c>
      <c r="F399" s="3" t="s">
        <v>27</v>
      </c>
      <c r="G399" s="3" t="n">
        <f aca="false">E399-D399+1</f>
        <v>831</v>
      </c>
      <c r="H399" s="3" t="n">
        <f aca="false">D400-E399-1</f>
        <v>157</v>
      </c>
      <c r="I399" s="5" t="s">
        <v>740</v>
      </c>
      <c r="J399" s="5"/>
      <c r="K399" s="5"/>
      <c r="L399" s="5"/>
    </row>
    <row r="400" customFormat="false" ht="15" hidden="false" customHeight="true" outlineLevel="0" collapsed="false">
      <c r="A400" s="3"/>
      <c r="B400" s="3"/>
      <c r="C400" s="3" t="s">
        <v>159</v>
      </c>
      <c r="D400" s="3" t="n">
        <v>77446</v>
      </c>
      <c r="E400" s="3" t="n">
        <v>78351</v>
      </c>
      <c r="F400" s="3" t="s">
        <v>20</v>
      </c>
      <c r="G400" s="3" t="n">
        <f aca="false">E400-D400+1</f>
        <v>906</v>
      </c>
      <c r="H400" s="3" t="n">
        <f aca="false">D401-E400-1</f>
        <v>141</v>
      </c>
      <c r="I400" s="5" t="s">
        <v>741</v>
      </c>
      <c r="J400" s="5"/>
      <c r="K400" s="5"/>
      <c r="L400" s="5"/>
    </row>
    <row r="401" customFormat="false" ht="15" hidden="false" customHeight="true" outlineLevel="0" collapsed="false">
      <c r="A401" s="3"/>
      <c r="B401" s="3"/>
      <c r="C401" s="3" t="s">
        <v>742</v>
      </c>
      <c r="D401" s="3" t="n">
        <v>78493</v>
      </c>
      <c r="E401" s="3" t="n">
        <v>79113</v>
      </c>
      <c r="F401" s="3" t="s">
        <v>20</v>
      </c>
      <c r="G401" s="3" t="n">
        <f aca="false">E401-D401+1</f>
        <v>621</v>
      </c>
      <c r="H401" s="3" t="n">
        <f aca="false">D402-E401-1</f>
        <v>168</v>
      </c>
      <c r="I401" s="5" t="s">
        <v>743</v>
      </c>
      <c r="J401" s="5"/>
      <c r="K401" s="5"/>
      <c r="L401" s="5"/>
    </row>
    <row r="402" customFormat="false" ht="15" hidden="false" customHeight="true" outlineLevel="0" collapsed="false">
      <c r="A402" s="3"/>
      <c r="B402" s="3"/>
      <c r="C402" s="3" t="s">
        <v>39</v>
      </c>
      <c r="D402" s="3" t="n">
        <v>79282</v>
      </c>
      <c r="E402" s="3" t="n">
        <v>80220</v>
      </c>
      <c r="F402" s="3" t="s">
        <v>27</v>
      </c>
      <c r="G402" s="3" t="n">
        <f aca="false">E402-D402+1</f>
        <v>939</v>
      </c>
      <c r="H402" s="3" t="n">
        <f aca="false">D403-E402-1</f>
        <v>669</v>
      </c>
      <c r="I402" s="5" t="s">
        <v>744</v>
      </c>
      <c r="J402" s="5"/>
      <c r="K402" s="5"/>
      <c r="L402" s="5"/>
    </row>
    <row r="403" customFormat="false" ht="15" hidden="false" customHeight="true" outlineLevel="0" collapsed="false">
      <c r="A403" s="3"/>
      <c r="B403" s="3"/>
      <c r="C403" s="3" t="s">
        <v>171</v>
      </c>
      <c r="D403" s="3" t="n">
        <v>80890</v>
      </c>
      <c r="E403" s="3" t="n">
        <v>81831</v>
      </c>
      <c r="F403" s="3" t="s">
        <v>745</v>
      </c>
      <c r="G403" s="3" t="n">
        <f aca="false">E403-D403+1</f>
        <v>942</v>
      </c>
      <c r="H403" s="3" t="n">
        <f aca="false">D404-E403-1</f>
        <v>319</v>
      </c>
      <c r="I403" s="5" t="s">
        <v>746</v>
      </c>
      <c r="J403" s="5"/>
      <c r="K403" s="5"/>
      <c r="L403" s="5"/>
    </row>
    <row r="404" customFormat="false" ht="15" hidden="false" customHeight="true" outlineLevel="0" collapsed="false">
      <c r="A404" s="3"/>
      <c r="B404" s="3"/>
      <c r="C404" s="3" t="s">
        <v>321</v>
      </c>
      <c r="D404" s="3" t="n">
        <v>82151</v>
      </c>
      <c r="E404" s="3" t="n">
        <v>82993</v>
      </c>
      <c r="F404" s="3" t="s">
        <v>60</v>
      </c>
      <c r="G404" s="3" t="n">
        <f aca="false">E404-D404+1</f>
        <v>843</v>
      </c>
      <c r="H404" s="3" t="n">
        <f aca="false">D405-E404-1</f>
        <v>148</v>
      </c>
      <c r="I404" s="5" t="s">
        <v>747</v>
      </c>
      <c r="J404" s="5"/>
      <c r="K404" s="5"/>
      <c r="L404" s="5"/>
    </row>
    <row r="405" customFormat="false" ht="15" hidden="false" customHeight="true" outlineLevel="0" collapsed="false">
      <c r="A405" s="3"/>
      <c r="B405" s="3"/>
      <c r="C405" s="3" t="s">
        <v>748</v>
      </c>
      <c r="D405" s="3" t="n">
        <v>83142</v>
      </c>
      <c r="E405" s="3" t="n">
        <v>83990</v>
      </c>
      <c r="F405" s="3" t="s">
        <v>17</v>
      </c>
      <c r="G405" s="3" t="n">
        <f aca="false">E405-D405+1</f>
        <v>849</v>
      </c>
      <c r="H405" s="3" t="n">
        <f aca="false">D406-E405-1</f>
        <v>131</v>
      </c>
      <c r="I405" s="5" t="s">
        <v>749</v>
      </c>
      <c r="J405" s="5"/>
      <c r="K405" s="5"/>
      <c r="L405" s="5"/>
    </row>
    <row r="406" customFormat="false" ht="15" hidden="false" customHeight="true" outlineLevel="0" collapsed="false">
      <c r="A406" s="3"/>
      <c r="B406" s="3"/>
      <c r="C406" s="3" t="s">
        <v>39</v>
      </c>
      <c r="D406" s="3" t="n">
        <v>84122</v>
      </c>
      <c r="E406" s="2" t="n">
        <v>84634</v>
      </c>
      <c r="G406" s="2" t="s">
        <v>750</v>
      </c>
      <c r="J406" s="5"/>
      <c r="K406" s="5"/>
      <c r="L406" s="5"/>
    </row>
    <row r="407" customFormat="false" ht="15" hidden="false" customHeight="true" outlineLevel="0" collapsed="false">
      <c r="A407" s="3"/>
      <c r="B407" s="3"/>
      <c r="C407" s="3"/>
      <c r="D407" s="3" t="n">
        <v>84679</v>
      </c>
      <c r="E407" s="3" t="n">
        <v>85467</v>
      </c>
      <c r="F407" s="3" t="s">
        <v>145</v>
      </c>
      <c r="G407" s="3" t="n">
        <f aca="false">E407-D406+1</f>
        <v>1346</v>
      </c>
      <c r="H407" s="3" t="n">
        <f aca="false">D408-E407-1</f>
        <v>822</v>
      </c>
      <c r="I407" s="5" t="s">
        <v>751</v>
      </c>
      <c r="J407" s="5"/>
      <c r="K407" s="5"/>
      <c r="L407" s="5"/>
    </row>
    <row r="408" customFormat="false" ht="15" hidden="false" customHeight="true" outlineLevel="0" collapsed="false">
      <c r="A408" s="3"/>
      <c r="B408" s="3"/>
      <c r="C408" s="3" t="s">
        <v>752</v>
      </c>
      <c r="D408" s="3" t="n">
        <v>86290</v>
      </c>
      <c r="E408" s="3" t="n">
        <v>87267</v>
      </c>
      <c r="F408" s="3" t="s">
        <v>753</v>
      </c>
      <c r="G408" s="3" t="n">
        <f aca="false">E408-D408+1</f>
        <v>978</v>
      </c>
      <c r="H408" s="3" t="n">
        <f aca="false">D409-E408-1</f>
        <v>7892</v>
      </c>
      <c r="I408" s="5" t="s">
        <v>754</v>
      </c>
      <c r="J408" s="5"/>
      <c r="K408" s="5"/>
      <c r="L408" s="5"/>
    </row>
    <row r="409" customFormat="false" ht="15" hidden="false" customHeight="true" outlineLevel="0" collapsed="false">
      <c r="A409" s="3"/>
      <c r="B409" s="3"/>
      <c r="C409" s="3" t="s">
        <v>119</v>
      </c>
      <c r="D409" s="3" t="n">
        <v>95160</v>
      </c>
      <c r="E409" s="3" t="n">
        <v>96005</v>
      </c>
      <c r="F409" s="3" t="s">
        <v>395</v>
      </c>
      <c r="G409" s="3" t="n">
        <f aca="false">E409-D409+1</f>
        <v>846</v>
      </c>
      <c r="H409" s="3" t="n">
        <f aca="false">D410-E409-1</f>
        <v>459</v>
      </c>
      <c r="I409" s="5" t="s">
        <v>755</v>
      </c>
      <c r="J409" s="5"/>
      <c r="K409" s="5"/>
      <c r="L409" s="5"/>
    </row>
    <row r="410" customFormat="false" ht="15" hidden="false" customHeight="true" outlineLevel="0" collapsed="false">
      <c r="A410" s="3"/>
      <c r="B410" s="3"/>
      <c r="C410" s="3" t="s">
        <v>70</v>
      </c>
      <c r="D410" s="3" t="n">
        <v>96465</v>
      </c>
      <c r="E410" s="3" t="n">
        <v>103233</v>
      </c>
      <c r="F410" s="3" t="s">
        <v>74</v>
      </c>
      <c r="G410" s="3" t="n">
        <f aca="false">E410-D410+1</f>
        <v>6769</v>
      </c>
      <c r="H410" s="3" t="n">
        <f aca="false">D411-E410-1</f>
        <v>2432</v>
      </c>
      <c r="I410" s="5" t="s">
        <v>756</v>
      </c>
      <c r="J410" s="5"/>
      <c r="K410" s="5"/>
      <c r="L410" s="5"/>
    </row>
    <row r="411" customFormat="false" ht="15" hidden="false" customHeight="true" outlineLevel="0" collapsed="false">
      <c r="A411" s="3"/>
      <c r="B411" s="3"/>
      <c r="C411" s="3" t="s">
        <v>125</v>
      </c>
      <c r="D411" s="3" t="n">
        <v>105666</v>
      </c>
      <c r="E411" s="3" t="n">
        <v>107218</v>
      </c>
      <c r="F411" s="3" t="s">
        <v>71</v>
      </c>
      <c r="G411" s="3" t="n">
        <f aca="false">E411-D411+1</f>
        <v>1553</v>
      </c>
      <c r="H411" s="3" t="n">
        <f aca="false">D412-E411-1</f>
        <v>90</v>
      </c>
      <c r="I411" s="5" t="s">
        <v>757</v>
      </c>
      <c r="J411" s="5"/>
      <c r="K411" s="5"/>
      <c r="L411" s="5"/>
    </row>
    <row r="412" customFormat="false" ht="15" hidden="false" customHeight="true" outlineLevel="0" collapsed="false">
      <c r="A412" s="3"/>
      <c r="B412" s="3"/>
      <c r="C412" s="3" t="s">
        <v>758</v>
      </c>
      <c r="D412" s="3" t="n">
        <v>107309</v>
      </c>
      <c r="E412" s="3" t="n">
        <v>107574</v>
      </c>
      <c r="F412" s="3" t="s">
        <v>255</v>
      </c>
      <c r="G412" s="3" t="n">
        <f aca="false">E412-D412+1</f>
        <v>266</v>
      </c>
      <c r="H412" s="3" t="n">
        <f aca="false">D413-E412-1</f>
        <v>380</v>
      </c>
      <c r="I412" s="5" t="s">
        <v>759</v>
      </c>
      <c r="J412" s="5"/>
      <c r="K412" s="5"/>
      <c r="L412" s="5"/>
    </row>
    <row r="413" customFormat="false" ht="15" hidden="false" customHeight="true" outlineLevel="0" collapsed="false">
      <c r="A413" s="3"/>
      <c r="B413" s="3"/>
      <c r="C413" s="3" t="s">
        <v>752</v>
      </c>
      <c r="D413" s="3" t="n">
        <v>107955</v>
      </c>
      <c r="E413" s="3" t="n">
        <v>108765</v>
      </c>
      <c r="F413" s="3" t="s">
        <v>60</v>
      </c>
      <c r="G413" s="3" t="n">
        <f aca="false">E413-D413+1</f>
        <v>811</v>
      </c>
      <c r="H413" s="3" t="n">
        <f aca="false">D414-E413-1</f>
        <v>285</v>
      </c>
      <c r="I413" s="5" t="s">
        <v>760</v>
      </c>
      <c r="J413" s="5"/>
      <c r="K413" s="5"/>
      <c r="L413" s="5"/>
    </row>
    <row r="414" customFormat="false" ht="15" hidden="false" customHeight="true" outlineLevel="0" collapsed="false">
      <c r="A414" s="3"/>
      <c r="B414" s="3"/>
      <c r="C414" s="3" t="s">
        <v>761</v>
      </c>
      <c r="D414" s="3" t="n">
        <v>109051</v>
      </c>
      <c r="E414" s="3" t="n">
        <v>110089</v>
      </c>
      <c r="F414" s="3" t="s">
        <v>60</v>
      </c>
      <c r="G414" s="3" t="n">
        <f aca="false">E414-D414+1</f>
        <v>1039</v>
      </c>
      <c r="H414" s="3" t="n">
        <f aca="false">D415-E414-1</f>
        <v>2883</v>
      </c>
      <c r="I414" s="5" t="s">
        <v>762</v>
      </c>
      <c r="J414" s="5"/>
      <c r="K414" s="5"/>
      <c r="L414" s="5"/>
    </row>
    <row r="415" customFormat="false" ht="15" hidden="false" customHeight="true" outlineLevel="0" collapsed="false">
      <c r="A415" s="3"/>
      <c r="B415" s="3"/>
      <c r="C415" s="3" t="s">
        <v>341</v>
      </c>
      <c r="D415" s="3" t="n">
        <v>112973</v>
      </c>
      <c r="E415" s="3" t="n">
        <v>113061</v>
      </c>
      <c r="F415" s="3" t="s">
        <v>763</v>
      </c>
      <c r="G415" s="3" t="n">
        <f aca="false">E415-D415+1</f>
        <v>89</v>
      </c>
      <c r="H415" s="3" t="n">
        <f aca="false">D416-E415-1</f>
        <v>130</v>
      </c>
      <c r="I415" s="5" t="s">
        <v>764</v>
      </c>
      <c r="J415" s="5"/>
      <c r="K415" s="5"/>
      <c r="L415" s="5"/>
    </row>
    <row r="416" customFormat="false" ht="15" hidden="false" customHeight="true" outlineLevel="0" collapsed="false">
      <c r="A416" s="3"/>
      <c r="B416" s="3"/>
      <c r="C416" s="3" t="s">
        <v>229</v>
      </c>
      <c r="D416" s="3" t="n">
        <v>113192</v>
      </c>
      <c r="E416" s="3" t="n">
        <v>113267</v>
      </c>
      <c r="F416" s="3" t="s">
        <v>423</v>
      </c>
      <c r="G416" s="3" t="n">
        <f aca="false">E416-D416+1</f>
        <v>76</v>
      </c>
      <c r="H416" s="3" t="n">
        <f aca="false">D417-E416-1</f>
        <v>115</v>
      </c>
      <c r="I416" s="5" t="s">
        <v>765</v>
      </c>
      <c r="J416" s="5"/>
      <c r="K416" s="5"/>
      <c r="L416" s="5"/>
    </row>
    <row r="417" customFormat="false" ht="15" hidden="false" customHeight="true" outlineLevel="0" collapsed="false">
      <c r="A417" s="3"/>
      <c r="B417" s="3"/>
      <c r="C417" s="3" t="s">
        <v>200</v>
      </c>
      <c r="D417" s="3" t="n">
        <v>113383</v>
      </c>
      <c r="E417" s="3" t="n">
        <v>113508</v>
      </c>
      <c r="F417" s="3" t="s">
        <v>745</v>
      </c>
      <c r="G417" s="3" t="n">
        <f aca="false">E417-D417+1</f>
        <v>126</v>
      </c>
      <c r="H417" s="3" t="n">
        <f aca="false">D418-E417-1</f>
        <v>1289</v>
      </c>
      <c r="I417" s="5" t="s">
        <v>766</v>
      </c>
      <c r="J417" s="5"/>
      <c r="K417" s="5"/>
      <c r="L417" s="5"/>
    </row>
    <row r="418" customFormat="false" ht="15" hidden="false" customHeight="true" outlineLevel="0" collapsed="false">
      <c r="A418" s="3"/>
      <c r="B418" s="3"/>
      <c r="C418" s="3" t="s">
        <v>767</v>
      </c>
      <c r="D418" s="3" t="n">
        <v>114798</v>
      </c>
      <c r="E418" s="3" t="n">
        <v>114906</v>
      </c>
      <c r="F418" s="3" t="s">
        <v>11</v>
      </c>
      <c r="G418" s="3" t="n">
        <f aca="false">E418-D418+1</f>
        <v>109</v>
      </c>
      <c r="H418" s="3" t="n">
        <f aca="false">D419-E418-1</f>
        <v>223</v>
      </c>
      <c r="I418" s="5" t="s">
        <v>768</v>
      </c>
      <c r="J418" s="5"/>
      <c r="K418" s="5"/>
      <c r="L418" s="5"/>
    </row>
    <row r="419" customFormat="false" ht="15" hidden="false" customHeight="true" outlineLevel="0" collapsed="false">
      <c r="A419" s="3"/>
      <c r="B419" s="3"/>
      <c r="C419" s="3" t="s">
        <v>165</v>
      </c>
      <c r="D419" s="3" t="n">
        <v>115130</v>
      </c>
      <c r="E419" s="3" t="n">
        <v>115197</v>
      </c>
      <c r="F419" s="3" t="s">
        <v>349</v>
      </c>
      <c r="G419" s="3" t="n">
        <f aca="false">E419-D419+1</f>
        <v>68</v>
      </c>
      <c r="H419" s="3" t="n">
        <f aca="false">D420-E419-1</f>
        <v>102</v>
      </c>
      <c r="I419" s="5" t="s">
        <v>414</v>
      </c>
      <c r="J419" s="5"/>
      <c r="K419" s="5"/>
      <c r="L419" s="5"/>
    </row>
    <row r="420" customFormat="false" ht="15" hidden="false" customHeight="true" outlineLevel="0" collapsed="false">
      <c r="A420" s="3"/>
      <c r="B420" s="3"/>
      <c r="C420" s="3" t="s">
        <v>660</v>
      </c>
      <c r="D420" s="3" t="n">
        <v>115300</v>
      </c>
      <c r="E420" s="3" t="n">
        <v>115532</v>
      </c>
      <c r="F420" s="3" t="s">
        <v>769</v>
      </c>
      <c r="G420" s="3" t="n">
        <f aca="false">E420-D420+1</f>
        <v>233</v>
      </c>
      <c r="H420" s="3" t="n">
        <f aca="false">D421-E420-1</f>
        <v>678</v>
      </c>
      <c r="I420" s="5" t="s">
        <v>770</v>
      </c>
      <c r="J420" s="5"/>
      <c r="K420" s="5"/>
      <c r="L420" s="5"/>
    </row>
    <row r="421" customFormat="false" ht="15" hidden="false" customHeight="true" outlineLevel="0" collapsed="false">
      <c r="A421" s="3"/>
      <c r="B421" s="3"/>
      <c r="C421" s="3" t="s">
        <v>771</v>
      </c>
      <c r="D421" s="3" t="n">
        <v>116211</v>
      </c>
      <c r="E421" s="3" t="n">
        <v>116258</v>
      </c>
      <c r="F421" s="3" t="s">
        <v>772</v>
      </c>
      <c r="G421" s="3" t="n">
        <f aca="false">E421-D421+1</f>
        <v>48</v>
      </c>
      <c r="H421" s="3" t="n">
        <f aca="false">D422-E421-1</f>
        <v>121</v>
      </c>
      <c r="I421" s="5" t="s">
        <v>773</v>
      </c>
      <c r="J421" s="5"/>
      <c r="K421" s="5"/>
      <c r="L421" s="5"/>
    </row>
    <row r="422" customFormat="false" ht="15" hidden="false" customHeight="true" outlineLevel="0" collapsed="false">
      <c r="A422" s="3"/>
      <c r="B422" s="3"/>
      <c r="C422" s="3" t="s">
        <v>774</v>
      </c>
      <c r="D422" s="3" t="n">
        <v>116380</v>
      </c>
      <c r="E422" s="3" t="n">
        <v>116510</v>
      </c>
      <c r="F422" s="3" t="s">
        <v>279</v>
      </c>
      <c r="G422" s="3" t="n">
        <f aca="false">E422-D422+1</f>
        <v>131</v>
      </c>
      <c r="H422" s="3" t="n">
        <f aca="false">D423-E422-1</f>
        <v>945</v>
      </c>
      <c r="I422" s="5" t="s">
        <v>775</v>
      </c>
      <c r="J422" s="5"/>
      <c r="K422" s="5"/>
      <c r="L422" s="5"/>
    </row>
    <row r="423" customFormat="false" ht="15" hidden="false" customHeight="true" outlineLevel="0" collapsed="false">
      <c r="A423" s="3"/>
      <c r="B423" s="3"/>
      <c r="C423" s="3" t="s">
        <v>332</v>
      </c>
      <c r="D423" s="3" t="n">
        <v>117456</v>
      </c>
      <c r="E423" s="3" t="n">
        <v>117482</v>
      </c>
      <c r="F423" s="3" t="s">
        <v>282</v>
      </c>
      <c r="G423" s="3" t="n">
        <f aca="false">E423-D423+1</f>
        <v>27</v>
      </c>
      <c r="H423" s="3" t="n">
        <f aca="false">D424-E423-1</f>
        <v>453</v>
      </c>
      <c r="I423" s="5" t="s">
        <v>87</v>
      </c>
      <c r="J423" s="5"/>
      <c r="K423" s="5"/>
      <c r="L423" s="5"/>
    </row>
    <row r="424" customFormat="false" ht="15" hidden="false" customHeight="true" outlineLevel="0" collapsed="false">
      <c r="A424" s="3"/>
      <c r="B424" s="3"/>
      <c r="C424" s="3" t="s">
        <v>283</v>
      </c>
      <c r="D424" s="3" t="n">
        <v>117936</v>
      </c>
      <c r="E424" s="3" t="n">
        <v>118029</v>
      </c>
      <c r="F424" s="3" t="s">
        <v>77</v>
      </c>
      <c r="G424" s="3" t="n">
        <f aca="false">E424-D424+1</f>
        <v>94</v>
      </c>
      <c r="H424" s="3" t="n">
        <f aca="false">D425-E424-1</f>
        <v>795</v>
      </c>
      <c r="I424" s="5" t="s">
        <v>776</v>
      </c>
      <c r="J424" s="5"/>
      <c r="K424" s="5"/>
      <c r="L424" s="5"/>
    </row>
    <row r="425" customFormat="false" ht="15" hidden="false" customHeight="true" outlineLevel="0" collapsed="false">
      <c r="A425" s="3"/>
      <c r="B425" s="3"/>
      <c r="C425" s="3" t="s">
        <v>777</v>
      </c>
      <c r="D425" s="3" t="n">
        <v>118825</v>
      </c>
      <c r="E425" s="3" t="n">
        <v>118896</v>
      </c>
      <c r="F425" s="3" t="s">
        <v>193</v>
      </c>
      <c r="G425" s="3" t="n">
        <f aca="false">E425-D425+1</f>
        <v>72</v>
      </c>
      <c r="H425" s="3" t="n">
        <f aca="false">D426-E425-1</f>
        <v>294</v>
      </c>
      <c r="I425" s="5" t="s">
        <v>287</v>
      </c>
      <c r="J425" s="5"/>
      <c r="K425" s="5"/>
      <c r="L425" s="5"/>
    </row>
    <row r="426" customFormat="false" ht="15" hidden="false" customHeight="true" outlineLevel="0" collapsed="false">
      <c r="A426" s="3"/>
      <c r="B426" s="3"/>
      <c r="C426" s="3" t="s">
        <v>90</v>
      </c>
      <c r="D426" s="3" t="n">
        <v>119191</v>
      </c>
      <c r="E426" s="3" t="n">
        <v>119479</v>
      </c>
      <c r="F426" s="3" t="s">
        <v>101</v>
      </c>
      <c r="G426" s="3" t="n">
        <f aca="false">E426-D426+1</f>
        <v>289</v>
      </c>
      <c r="H426" s="3" t="n">
        <f aca="false">D427-E426-1</f>
        <v>261</v>
      </c>
      <c r="I426" s="5" t="s">
        <v>778</v>
      </c>
      <c r="J426" s="5"/>
      <c r="K426" s="5"/>
      <c r="L426" s="5"/>
    </row>
    <row r="427" customFormat="false" ht="15" hidden="false" customHeight="true" outlineLevel="0" collapsed="false">
      <c r="A427" s="3"/>
      <c r="B427" s="3"/>
      <c r="C427" s="3" t="s">
        <v>779</v>
      </c>
      <c r="D427" s="3" t="n">
        <v>119741</v>
      </c>
      <c r="E427" s="3" t="n">
        <v>119935</v>
      </c>
      <c r="F427" s="3" t="s">
        <v>60</v>
      </c>
      <c r="G427" s="3" t="n">
        <f aca="false">E427-D427+1</f>
        <v>195</v>
      </c>
      <c r="H427" s="3" t="n">
        <f aca="false">D428-E427-1</f>
        <v>1986</v>
      </c>
      <c r="I427" s="5" t="s">
        <v>780</v>
      </c>
      <c r="J427" s="5"/>
      <c r="K427" s="5"/>
      <c r="L427" s="5"/>
    </row>
    <row r="428" customFormat="false" ht="15" hidden="false" customHeight="true" outlineLevel="0" collapsed="false">
      <c r="A428" s="3"/>
      <c r="B428" s="3"/>
      <c r="C428" s="3" t="s">
        <v>137</v>
      </c>
      <c r="D428" s="3" t="n">
        <v>121922</v>
      </c>
      <c r="E428" s="3" t="n">
        <v>122063</v>
      </c>
      <c r="F428" s="3" t="s">
        <v>98</v>
      </c>
      <c r="G428" s="3" t="n">
        <f aca="false">E428-D428+1</f>
        <v>142</v>
      </c>
      <c r="H428" s="3" t="n">
        <f aca="false">D429-E428-1</f>
        <v>125</v>
      </c>
      <c r="I428" s="5" t="s">
        <v>781</v>
      </c>
      <c r="J428" s="5"/>
      <c r="K428" s="5"/>
      <c r="L428" s="5"/>
    </row>
    <row r="429" customFormat="false" ht="15" hidden="false" customHeight="true" outlineLevel="0" collapsed="false">
      <c r="A429" s="3"/>
      <c r="B429" s="3"/>
      <c r="C429" s="3" t="s">
        <v>782</v>
      </c>
      <c r="D429" s="3" t="n">
        <v>122189</v>
      </c>
      <c r="E429" s="3" t="n">
        <v>122247</v>
      </c>
      <c r="F429" s="3" t="s">
        <v>296</v>
      </c>
      <c r="G429" s="3" t="n">
        <f aca="false">E429-D429+1</f>
        <v>59</v>
      </c>
      <c r="H429" s="3" t="n">
        <f aca="false">D430-E429-1</f>
        <v>567</v>
      </c>
      <c r="I429" s="5" t="s">
        <v>783</v>
      </c>
      <c r="J429" s="5"/>
      <c r="K429" s="5"/>
      <c r="L429" s="5"/>
    </row>
    <row r="430" customFormat="false" ht="15" hidden="false" customHeight="true" outlineLevel="0" collapsed="false">
      <c r="A430" s="3"/>
      <c r="B430" s="3"/>
      <c r="C430" s="3" t="s">
        <v>784</v>
      </c>
      <c r="D430" s="3" t="n">
        <v>122815</v>
      </c>
      <c r="E430" s="3" t="n">
        <v>122952</v>
      </c>
      <c r="F430" s="3" t="s">
        <v>785</v>
      </c>
      <c r="G430" s="3" t="n">
        <f aca="false">E430-D430+1</f>
        <v>138</v>
      </c>
      <c r="H430" s="3" t="n">
        <f aca="false">D431-E430-1</f>
        <v>101</v>
      </c>
      <c r="I430" s="5" t="s">
        <v>300</v>
      </c>
      <c r="J430" s="5"/>
      <c r="K430" s="5"/>
      <c r="L430" s="5"/>
    </row>
    <row r="431" customFormat="false" ht="15" hidden="false" customHeight="true" outlineLevel="0" collapsed="false">
      <c r="A431" s="3"/>
      <c r="B431" s="3"/>
      <c r="C431" s="3" t="s">
        <v>786</v>
      </c>
      <c r="D431" s="3" t="n">
        <v>123054</v>
      </c>
      <c r="E431" s="3" t="n">
        <v>123199</v>
      </c>
      <c r="F431" s="3" t="s">
        <v>282</v>
      </c>
      <c r="G431" s="3" t="n">
        <f aca="false">E431-D431+1</f>
        <v>146</v>
      </c>
      <c r="H431" s="3" t="n">
        <f aca="false">D432-E431-1</f>
        <v>1174</v>
      </c>
      <c r="I431" s="5" t="s">
        <v>787</v>
      </c>
      <c r="J431" s="5"/>
      <c r="K431" s="5"/>
      <c r="L431" s="5"/>
    </row>
    <row r="432" customFormat="false" ht="15" hidden="false" customHeight="true" outlineLevel="0" collapsed="false">
      <c r="A432" s="3"/>
      <c r="B432" s="3"/>
      <c r="C432" s="3" t="s">
        <v>788</v>
      </c>
      <c r="D432" s="3" t="n">
        <v>124374</v>
      </c>
      <c r="E432" s="3" t="n">
        <v>124517</v>
      </c>
      <c r="F432" s="3"/>
      <c r="G432" s="3" t="n">
        <f aca="false">E432-D432+1</f>
        <v>144</v>
      </c>
      <c r="H432" s="3"/>
      <c r="I432" s="5" t="s">
        <v>434</v>
      </c>
      <c r="J432" s="5"/>
      <c r="K432" s="5"/>
      <c r="L432" s="5"/>
    </row>
    <row r="433" customFormat="false" ht="13" hidden="false" customHeight="true" outlineLevel="0" collapsed="false">
      <c r="A433" s="3"/>
      <c r="B433" s="3"/>
      <c r="C433" s="3"/>
      <c r="D433" s="3"/>
      <c r="E433" s="3"/>
      <c r="F433" s="3"/>
      <c r="G433" s="3" t="s">
        <v>789</v>
      </c>
      <c r="H433" s="3"/>
      <c r="I433" s="3"/>
      <c r="J433" s="3"/>
      <c r="K433" s="3"/>
      <c r="L433" s="3"/>
    </row>
    <row r="434" customFormat="false" ht="13" hidden="false" customHeight="true" outlineLevel="0" collapsed="false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</row>
    <row r="435" customFormat="false" ht="13" hidden="false" customHeight="true" outlineLevel="0" collapsed="false">
      <c r="B435" s="2" t="s">
        <v>790</v>
      </c>
      <c r="C435" s="3"/>
      <c r="D435" s="3"/>
      <c r="E435" s="3"/>
      <c r="F435" s="3"/>
      <c r="G435" s="3"/>
      <c r="H435" s="3"/>
      <c r="I435" s="3"/>
      <c r="J435" s="3"/>
      <c r="K435" s="3"/>
      <c r="L435" s="3"/>
    </row>
    <row r="436" customFormat="false" ht="13" hidden="false" customHeight="true" outlineLevel="0" collapsed="false">
      <c r="A436" s="3" t="s">
        <v>791</v>
      </c>
      <c r="B436" s="3"/>
      <c r="C436" s="3"/>
      <c r="D436" s="3" t="n">
        <v>35352</v>
      </c>
      <c r="E436" s="3" t="n">
        <v>35512</v>
      </c>
      <c r="F436" s="3" t="s">
        <v>792</v>
      </c>
      <c r="G436" s="3" t="n">
        <f aca="false">E436-D436+1</f>
        <v>161</v>
      </c>
      <c r="H436" s="3" t="n">
        <f aca="false">D437-E436-1</f>
        <v>15527</v>
      </c>
      <c r="I436" s="3" t="s">
        <v>793</v>
      </c>
      <c r="J436" s="3"/>
      <c r="K436" s="3"/>
      <c r="L436" s="3"/>
    </row>
    <row r="437" customFormat="false" ht="13" hidden="false" customHeight="true" outlineLevel="0" collapsed="false">
      <c r="A437" s="3"/>
      <c r="B437" s="3"/>
      <c r="C437" s="3" t="s">
        <v>794</v>
      </c>
      <c r="D437" s="3" t="n">
        <v>51040</v>
      </c>
      <c r="E437" s="3" t="n">
        <v>52357</v>
      </c>
      <c r="F437" s="3" t="s">
        <v>92</v>
      </c>
      <c r="G437" s="3" t="n">
        <f aca="false">E437-D437+1</f>
        <v>1318</v>
      </c>
      <c r="H437" s="3" t="n">
        <f aca="false">D438-E437-1</f>
        <v>10146</v>
      </c>
      <c r="I437" s="3" t="s">
        <v>795</v>
      </c>
      <c r="J437" s="3"/>
      <c r="K437" s="3"/>
      <c r="L437" s="3"/>
    </row>
    <row r="438" customFormat="false" ht="13" hidden="false" customHeight="true" outlineLevel="0" collapsed="false">
      <c r="A438" s="3"/>
      <c r="B438" s="3"/>
      <c r="C438" s="3" t="s">
        <v>796</v>
      </c>
      <c r="D438" s="3" t="n">
        <v>62504</v>
      </c>
      <c r="E438" s="3" t="n">
        <v>63883</v>
      </c>
      <c r="F438" s="3" t="s">
        <v>20</v>
      </c>
      <c r="G438" s="3" t="n">
        <f aca="false">E438-D438+1</f>
        <v>1380</v>
      </c>
      <c r="H438" s="3" t="n">
        <f aca="false">D439-E438-1</f>
        <v>38766</v>
      </c>
      <c r="I438" s="3" t="s">
        <v>797</v>
      </c>
      <c r="J438" s="3"/>
      <c r="K438" s="3"/>
      <c r="L438" s="3"/>
    </row>
    <row r="439" customFormat="false" ht="13" hidden="false" customHeight="true" outlineLevel="0" collapsed="false">
      <c r="A439" s="3"/>
      <c r="B439" s="3"/>
      <c r="C439" s="3" t="s">
        <v>39</v>
      </c>
      <c r="D439" s="3" t="n">
        <v>102650</v>
      </c>
      <c r="E439" s="3" t="n">
        <v>103201</v>
      </c>
      <c r="F439" s="3" t="s">
        <v>71</v>
      </c>
      <c r="G439" s="3" t="n">
        <f aca="false">E439-D439+1</f>
        <v>552</v>
      </c>
      <c r="H439" s="3" t="n">
        <f aca="false">D440-E439-1</f>
        <v>9954</v>
      </c>
      <c r="I439" s="3" t="s">
        <v>798</v>
      </c>
      <c r="J439" s="3"/>
      <c r="K439" s="3"/>
      <c r="L439" s="3"/>
    </row>
    <row r="440" customFormat="false" ht="13" hidden="false" customHeight="true" outlineLevel="0" collapsed="false">
      <c r="A440" s="3"/>
      <c r="B440" s="3"/>
      <c r="C440" s="3" t="s">
        <v>767</v>
      </c>
      <c r="D440" s="3" t="n">
        <v>113156</v>
      </c>
      <c r="E440" s="3" t="n">
        <v>117992</v>
      </c>
      <c r="F440" s="3" t="s">
        <v>123</v>
      </c>
      <c r="G440" s="3" t="n">
        <f aca="false">E440-D440+1</f>
        <v>4837</v>
      </c>
      <c r="H440" s="3" t="n">
        <f aca="false">D441-E440-1</f>
        <v>352</v>
      </c>
      <c r="I440" s="3" t="s">
        <v>799</v>
      </c>
      <c r="J440" s="3"/>
      <c r="K440" s="3"/>
      <c r="L440" s="3"/>
    </row>
    <row r="441" customFormat="false" ht="13" hidden="false" customHeight="true" outlineLevel="0" collapsed="false">
      <c r="A441" s="3"/>
      <c r="B441" s="3"/>
      <c r="C441" s="3" t="s">
        <v>46</v>
      </c>
      <c r="D441" s="3" t="n">
        <v>118345</v>
      </c>
      <c r="E441" s="3" t="n">
        <v>120332</v>
      </c>
      <c r="F441" s="3" t="s">
        <v>800</v>
      </c>
      <c r="G441" s="3" t="n">
        <f aca="false">E441-D441+1</f>
        <v>1988</v>
      </c>
      <c r="H441" s="3" t="n">
        <f aca="false">D442-E441-1</f>
        <v>4386</v>
      </c>
      <c r="I441" s="3" t="s">
        <v>801</v>
      </c>
      <c r="J441" s="3"/>
      <c r="K441" s="3"/>
      <c r="L441" s="3"/>
    </row>
    <row r="442" customFormat="false" ht="13" hidden="false" customHeight="true" outlineLevel="0" collapsed="false">
      <c r="A442" s="3"/>
      <c r="B442" s="3"/>
      <c r="C442" s="3" t="s">
        <v>516</v>
      </c>
      <c r="D442" s="3" t="n">
        <v>124719</v>
      </c>
      <c r="E442" s="3" t="n">
        <v>126888</v>
      </c>
      <c r="F442" s="3" t="s">
        <v>155</v>
      </c>
      <c r="G442" s="3" t="n">
        <f aca="false">E442-D442+1</f>
        <v>2170</v>
      </c>
      <c r="H442" s="3" t="n">
        <f aca="false">D443-E442-1</f>
        <v>6873</v>
      </c>
      <c r="I442" s="3" t="s">
        <v>802</v>
      </c>
      <c r="J442" s="3"/>
      <c r="K442" s="3"/>
      <c r="L442" s="3"/>
    </row>
    <row r="443" customFormat="false" ht="13" hidden="false" customHeight="true" outlineLevel="0" collapsed="false">
      <c r="A443" s="3"/>
      <c r="B443" s="3"/>
      <c r="C443" s="3" t="s">
        <v>803</v>
      </c>
      <c r="D443" s="3" t="n">
        <v>133762</v>
      </c>
      <c r="E443" s="3" t="n">
        <v>133895</v>
      </c>
      <c r="F443" s="3" t="s">
        <v>98</v>
      </c>
      <c r="G443" s="3" t="n">
        <f aca="false">E443-D443+1</f>
        <v>134</v>
      </c>
      <c r="H443" s="3" t="n">
        <f aca="false">D444-E443-1</f>
        <v>1503</v>
      </c>
      <c r="I443" s="3" t="s">
        <v>804</v>
      </c>
      <c r="J443" s="3"/>
      <c r="K443" s="3"/>
      <c r="L443" s="3"/>
    </row>
    <row r="444" customFormat="false" ht="13" hidden="false" customHeight="true" outlineLevel="0" collapsed="false">
      <c r="A444" s="3"/>
      <c r="B444" s="3"/>
      <c r="C444" s="3" t="s">
        <v>805</v>
      </c>
      <c r="D444" s="3" t="n">
        <v>135399</v>
      </c>
      <c r="E444" s="3" t="n">
        <v>135480</v>
      </c>
      <c r="F444" s="3" t="s">
        <v>42</v>
      </c>
      <c r="G444" s="3" t="n">
        <f aca="false">E444-D444+1</f>
        <v>82</v>
      </c>
      <c r="H444" s="3" t="n">
        <f aca="false">D445-E444-1</f>
        <v>2367</v>
      </c>
      <c r="I444" s="3" t="s">
        <v>806</v>
      </c>
      <c r="J444" s="3"/>
      <c r="K444" s="3"/>
      <c r="L444" s="3"/>
    </row>
    <row r="445" customFormat="false" ht="13" hidden="false" customHeight="true" outlineLevel="0" collapsed="false">
      <c r="A445" s="3"/>
      <c r="B445" s="3"/>
      <c r="C445" s="3" t="s">
        <v>807</v>
      </c>
      <c r="D445" s="3" t="n">
        <v>137848</v>
      </c>
      <c r="E445" s="3" t="n">
        <v>137973</v>
      </c>
      <c r="F445" s="3" t="s">
        <v>42</v>
      </c>
      <c r="G445" s="3" t="n">
        <f aca="false">E445-D445+1</f>
        <v>126</v>
      </c>
      <c r="H445" s="3" t="n">
        <f aca="false">D446-E445-1</f>
        <v>5097</v>
      </c>
      <c r="I445" s="3" t="s">
        <v>808</v>
      </c>
      <c r="J445" s="3"/>
      <c r="K445" s="3"/>
      <c r="L445" s="3"/>
    </row>
    <row r="446" customFormat="false" ht="13" hidden="false" customHeight="true" outlineLevel="0" collapsed="false">
      <c r="A446" s="3"/>
      <c r="B446" s="3"/>
      <c r="C446" s="3" t="s">
        <v>809</v>
      </c>
      <c r="D446" s="3" t="n">
        <v>143071</v>
      </c>
      <c r="E446" s="3" t="n">
        <v>143179</v>
      </c>
      <c r="F446" s="3" t="s">
        <v>11</v>
      </c>
      <c r="G446" s="3" t="n">
        <f aca="false">E446-D446+1</f>
        <v>109</v>
      </c>
      <c r="H446" s="3" t="n">
        <f aca="false">D447-E446-1</f>
        <v>802</v>
      </c>
      <c r="I446" s="3" t="s">
        <v>810</v>
      </c>
      <c r="J446" s="3"/>
      <c r="K446" s="3"/>
      <c r="L446" s="3"/>
    </row>
    <row r="447" customFormat="false" ht="13" hidden="false" customHeight="true" outlineLevel="0" collapsed="false">
      <c r="A447" s="3"/>
      <c r="B447" s="3"/>
      <c r="C447" s="3" t="s">
        <v>811</v>
      </c>
      <c r="D447" s="3" t="n">
        <v>143982</v>
      </c>
      <c r="E447" s="3" t="n">
        <v>144049</v>
      </c>
      <c r="F447" s="3" t="s">
        <v>33</v>
      </c>
      <c r="G447" s="3" t="n">
        <f aca="false">E447-D447+1</f>
        <v>68</v>
      </c>
      <c r="H447" s="3" t="n">
        <f aca="false">D448-E447-1</f>
        <v>170</v>
      </c>
      <c r="I447" s="3" t="s">
        <v>812</v>
      </c>
      <c r="J447" s="3"/>
      <c r="K447" s="3"/>
      <c r="L447" s="3"/>
    </row>
    <row r="448" customFormat="false" ht="13" hidden="false" customHeight="true" outlineLevel="0" collapsed="false">
      <c r="A448" s="3"/>
      <c r="B448" s="3"/>
      <c r="C448" s="3" t="s">
        <v>813</v>
      </c>
      <c r="D448" s="3" t="n">
        <v>144220</v>
      </c>
      <c r="E448" s="3" t="n">
        <v>144431</v>
      </c>
      <c r="F448" s="3" t="s">
        <v>77</v>
      </c>
      <c r="G448" s="3" t="n">
        <f aca="false">E448-D448+1</f>
        <v>212</v>
      </c>
      <c r="H448" s="3" t="n">
        <f aca="false">D449-E448-1</f>
        <v>379</v>
      </c>
      <c r="I448" s="3" t="s">
        <v>814</v>
      </c>
      <c r="J448" s="3"/>
      <c r="K448" s="3"/>
      <c r="L448" s="3"/>
    </row>
    <row r="449" customFormat="false" ht="13" hidden="false" customHeight="true" outlineLevel="0" collapsed="false">
      <c r="A449" s="3"/>
      <c r="B449" s="3"/>
      <c r="C449" s="3" t="s">
        <v>815</v>
      </c>
      <c r="D449" s="3" t="n">
        <v>144811</v>
      </c>
      <c r="E449" s="3" t="n">
        <v>144861</v>
      </c>
      <c r="F449" s="3" t="s">
        <v>816</v>
      </c>
      <c r="G449" s="3" t="n">
        <f aca="false">E449-D449+1</f>
        <v>51</v>
      </c>
      <c r="H449" s="3" t="n">
        <f aca="false">D450-E449-1</f>
        <v>1433</v>
      </c>
      <c r="I449" s="3" t="s">
        <v>817</v>
      </c>
      <c r="J449" s="3"/>
      <c r="K449" s="3"/>
      <c r="L449" s="3"/>
    </row>
    <row r="450" customFormat="false" ht="13" hidden="false" customHeight="true" outlineLevel="0" collapsed="false">
      <c r="A450" s="3"/>
      <c r="B450" s="3"/>
      <c r="C450" s="3" t="s">
        <v>722</v>
      </c>
      <c r="D450" s="3" t="n">
        <v>146295</v>
      </c>
      <c r="E450" s="3" t="n">
        <v>146425</v>
      </c>
      <c r="F450" s="3" t="s">
        <v>151</v>
      </c>
      <c r="G450" s="3" t="n">
        <f aca="false">E450-D450+1</f>
        <v>131</v>
      </c>
      <c r="H450" s="3" t="n">
        <f aca="false">D451-E450-1</f>
        <v>908</v>
      </c>
      <c r="I450" s="3" t="s">
        <v>818</v>
      </c>
      <c r="J450" s="3"/>
      <c r="K450" s="3"/>
      <c r="L450" s="3"/>
    </row>
    <row r="451" customFormat="false" ht="13" hidden="false" customHeight="true" outlineLevel="0" collapsed="false">
      <c r="A451" s="3"/>
      <c r="B451" s="3"/>
      <c r="C451" s="3" t="s">
        <v>417</v>
      </c>
      <c r="D451" s="3" t="n">
        <v>147334</v>
      </c>
      <c r="E451" s="3" t="n">
        <v>147360</v>
      </c>
      <c r="F451" s="3" t="s">
        <v>196</v>
      </c>
      <c r="G451" s="3" t="n">
        <f aca="false">E451-D451+1</f>
        <v>27</v>
      </c>
      <c r="H451" s="3" t="n">
        <f aca="false">D452-E451-1</f>
        <v>1769</v>
      </c>
      <c r="I451" s="3" t="s">
        <v>87</v>
      </c>
      <c r="J451" s="3"/>
      <c r="K451" s="3"/>
      <c r="L451" s="3"/>
    </row>
    <row r="452" customFormat="false" ht="13" hidden="false" customHeight="true" outlineLevel="0" collapsed="false">
      <c r="A452" s="3"/>
      <c r="B452" s="3"/>
      <c r="C452" s="3" t="s">
        <v>819</v>
      </c>
      <c r="D452" s="3" t="n">
        <v>149130</v>
      </c>
      <c r="E452" s="3" t="n">
        <v>149223</v>
      </c>
      <c r="F452" s="3" t="s">
        <v>820</v>
      </c>
      <c r="G452" s="3" t="n">
        <f aca="false">E452-D452+1</f>
        <v>94</v>
      </c>
      <c r="H452" s="3" t="n">
        <f aca="false">D453-E452-1</f>
        <v>2854</v>
      </c>
      <c r="I452" s="3" t="s">
        <v>821</v>
      </c>
      <c r="J452" s="3"/>
      <c r="K452" s="3"/>
      <c r="L452" s="3"/>
    </row>
    <row r="453" customFormat="false" ht="13" hidden="false" customHeight="true" outlineLevel="0" collapsed="false">
      <c r="A453" s="3"/>
      <c r="B453" s="3"/>
      <c r="C453" s="3" t="s">
        <v>519</v>
      </c>
      <c r="D453" s="3" t="n">
        <v>152078</v>
      </c>
      <c r="E453" s="3" t="n">
        <v>152149</v>
      </c>
      <c r="F453" s="3" t="s">
        <v>184</v>
      </c>
      <c r="G453" s="3" t="n">
        <f aca="false">E453-D453+1</f>
        <v>72</v>
      </c>
      <c r="H453" s="3" t="n">
        <f aca="false">D454-E453-1</f>
        <v>1536</v>
      </c>
      <c r="I453" s="3" t="s">
        <v>822</v>
      </c>
      <c r="J453" s="3"/>
      <c r="K453" s="3"/>
      <c r="L453" s="3"/>
    </row>
    <row r="454" customFormat="false" ht="13" hidden="false" customHeight="true" outlineLevel="0" collapsed="false">
      <c r="A454" s="3"/>
      <c r="B454" s="3"/>
      <c r="C454" s="3" t="s">
        <v>171</v>
      </c>
      <c r="D454" s="3" t="n">
        <v>153686</v>
      </c>
      <c r="E454" s="3" t="n">
        <v>153866</v>
      </c>
      <c r="F454" s="3" t="s">
        <v>47</v>
      </c>
      <c r="G454" s="3" t="n">
        <f aca="false">E454-D454+1</f>
        <v>181</v>
      </c>
      <c r="H454" s="3" t="n">
        <f aca="false">D455-E454-1</f>
        <v>2156</v>
      </c>
      <c r="I454" s="3" t="s">
        <v>823</v>
      </c>
      <c r="J454" s="3"/>
      <c r="K454" s="3"/>
      <c r="L454" s="3"/>
    </row>
    <row r="455" customFormat="false" ht="13" hidden="false" customHeight="true" outlineLevel="0" collapsed="false">
      <c r="A455" s="3"/>
      <c r="B455" s="3"/>
      <c r="C455" s="3" t="s">
        <v>824</v>
      </c>
      <c r="D455" s="3" t="n">
        <v>156023</v>
      </c>
      <c r="E455" s="3" t="n">
        <v>156217</v>
      </c>
      <c r="F455" s="3" t="s">
        <v>220</v>
      </c>
      <c r="G455" s="3" t="n">
        <f aca="false">E455-D455+1</f>
        <v>195</v>
      </c>
      <c r="H455" s="3" t="n">
        <f aca="false">D456-E455-1</f>
        <v>5104</v>
      </c>
      <c r="I455" s="3" t="s">
        <v>825</v>
      </c>
      <c r="J455" s="3"/>
      <c r="K455" s="3"/>
      <c r="L455" s="3"/>
    </row>
    <row r="456" customFormat="false" ht="13" hidden="false" customHeight="true" outlineLevel="0" collapsed="false">
      <c r="A456" s="3"/>
      <c r="B456" s="3"/>
      <c r="C456" s="3" t="s">
        <v>826</v>
      </c>
      <c r="D456" s="3" t="n">
        <v>161322</v>
      </c>
      <c r="E456" s="3" t="n">
        <v>161457</v>
      </c>
      <c r="F456" s="3" t="s">
        <v>33</v>
      </c>
      <c r="G456" s="3" t="n">
        <f aca="false">E456-D456+1</f>
        <v>136</v>
      </c>
      <c r="H456" s="3" t="n">
        <f aca="false">D457-E456-1</f>
        <v>1881</v>
      </c>
      <c r="I456" s="3" t="s">
        <v>827</v>
      </c>
      <c r="J456" s="3"/>
      <c r="K456" s="3"/>
      <c r="L456" s="3"/>
    </row>
    <row r="457" customFormat="false" ht="13" hidden="false" customHeight="true" outlineLevel="0" collapsed="false">
      <c r="A457" s="3"/>
      <c r="B457" s="3"/>
      <c r="C457" s="3" t="s">
        <v>828</v>
      </c>
      <c r="D457" s="3" t="n">
        <v>163339</v>
      </c>
      <c r="E457" s="3" t="n">
        <v>163406</v>
      </c>
      <c r="F457" s="3" t="s">
        <v>20</v>
      </c>
      <c r="G457" s="3" t="n">
        <f aca="false">E457-D457+1</f>
        <v>68</v>
      </c>
      <c r="H457" s="3" t="n">
        <f aca="false">D458-E457-1</f>
        <v>6324</v>
      </c>
      <c r="I457" s="3" t="s">
        <v>829</v>
      </c>
      <c r="J457" s="3"/>
      <c r="K457" s="3"/>
      <c r="L457" s="3"/>
    </row>
    <row r="458" customFormat="false" ht="13" hidden="false" customHeight="true" outlineLevel="0" collapsed="false">
      <c r="A458" s="3"/>
      <c r="B458" s="3"/>
      <c r="C458" s="3" t="s">
        <v>830</v>
      </c>
      <c r="D458" s="3" t="n">
        <v>169731</v>
      </c>
      <c r="E458" s="3" t="n">
        <v>169865</v>
      </c>
      <c r="F458" s="3" t="s">
        <v>66</v>
      </c>
      <c r="G458" s="3" t="n">
        <f aca="false">E458-D458+1</f>
        <v>135</v>
      </c>
      <c r="H458" s="3" t="n">
        <f aca="false">D459-E458-1</f>
        <v>2263</v>
      </c>
      <c r="I458" s="3" t="s">
        <v>831</v>
      </c>
      <c r="J458" s="3"/>
      <c r="K458" s="3"/>
      <c r="L458" s="3"/>
    </row>
    <row r="459" customFormat="false" ht="13" hidden="false" customHeight="true" outlineLevel="0" collapsed="false">
      <c r="A459" s="3"/>
      <c r="B459" s="3"/>
      <c r="C459" s="3" t="s">
        <v>94</v>
      </c>
      <c r="D459" s="3" t="n">
        <v>172129</v>
      </c>
      <c r="E459" s="3" t="n">
        <v>172274</v>
      </c>
      <c r="F459" s="3" t="s">
        <v>441</v>
      </c>
      <c r="G459" s="3" t="n">
        <f aca="false">E459-D459+1</f>
        <v>146</v>
      </c>
      <c r="H459" s="3" t="n">
        <f aca="false">D460-E459-1</f>
        <v>1066</v>
      </c>
      <c r="I459" s="3" t="s">
        <v>832</v>
      </c>
      <c r="J459" s="3"/>
      <c r="K459" s="3"/>
      <c r="L459" s="3"/>
    </row>
    <row r="460" customFormat="false" ht="13" hidden="false" customHeight="true" outlineLevel="0" collapsed="false">
      <c r="A460" s="3"/>
      <c r="B460" s="3"/>
      <c r="C460" s="3" t="s">
        <v>65</v>
      </c>
      <c r="D460" s="3" t="n">
        <v>173341</v>
      </c>
      <c r="E460" s="3" t="n">
        <v>173481</v>
      </c>
      <c r="F460" s="3"/>
      <c r="G460" s="3" t="n">
        <f aca="false">E460-D460+1</f>
        <v>141</v>
      </c>
      <c r="H460" s="3"/>
      <c r="I460" s="3" t="s">
        <v>833</v>
      </c>
      <c r="J460" s="3"/>
      <c r="K460" s="3"/>
      <c r="L460" s="3"/>
    </row>
    <row r="461" customFormat="false" ht="13" hidden="false" customHeight="true" outlineLevel="0" collapsed="false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</row>
    <row r="462" customFormat="false" ht="13" hidden="false" customHeight="true" outlineLevel="0" collapsed="false">
      <c r="B462" s="3" t="s">
        <v>834</v>
      </c>
      <c r="C462" s="3"/>
      <c r="D462" s="3"/>
      <c r="E462" s="3"/>
      <c r="F462" s="3"/>
      <c r="G462" s="3"/>
      <c r="H462" s="3"/>
      <c r="I462" s="3"/>
      <c r="J462" s="3"/>
      <c r="K462" s="3"/>
      <c r="L462" s="3"/>
    </row>
    <row r="463" customFormat="false" ht="15" hidden="false" customHeight="true" outlineLevel="0" collapsed="false">
      <c r="A463" s="3" t="s">
        <v>835</v>
      </c>
      <c r="B463" s="3"/>
      <c r="C463" s="3"/>
      <c r="D463" s="3" t="n">
        <v>24036</v>
      </c>
      <c r="E463" s="3" t="n">
        <v>24263</v>
      </c>
      <c r="F463" s="3" t="s">
        <v>836</v>
      </c>
      <c r="G463" s="3" t="n">
        <f aca="false">E463-D463+1</f>
        <v>228</v>
      </c>
      <c r="H463" s="3" t="n">
        <f aca="false">D464-E463-1</f>
        <v>16400</v>
      </c>
      <c r="I463" s="5" t="s">
        <v>837</v>
      </c>
      <c r="J463" s="5"/>
      <c r="K463" s="5"/>
      <c r="L463" s="5"/>
    </row>
    <row r="464" customFormat="false" ht="15" hidden="false" customHeight="true" outlineLevel="0" collapsed="false">
      <c r="A464" s="3"/>
      <c r="B464" s="3"/>
      <c r="C464" s="3" t="s">
        <v>838</v>
      </c>
      <c r="D464" s="3" t="n">
        <v>40664</v>
      </c>
      <c r="E464" s="3" t="n">
        <v>41881</v>
      </c>
      <c r="F464" s="3" t="s">
        <v>184</v>
      </c>
      <c r="G464" s="3" t="n">
        <f aca="false">E464-D464+1</f>
        <v>1218</v>
      </c>
      <c r="H464" s="3" t="n">
        <f aca="false">D465-E464-1</f>
        <v>22307</v>
      </c>
      <c r="I464" s="5" t="s">
        <v>839</v>
      </c>
      <c r="J464" s="5"/>
      <c r="K464" s="5"/>
      <c r="L464" s="5"/>
    </row>
    <row r="465" customFormat="false" ht="15" hidden="false" customHeight="true" outlineLevel="0" collapsed="false">
      <c r="A465" s="3"/>
      <c r="B465" s="3"/>
      <c r="C465" s="3" t="s">
        <v>840</v>
      </c>
      <c r="D465" s="3" t="n">
        <v>64189</v>
      </c>
      <c r="E465" s="3" t="n">
        <v>65520</v>
      </c>
      <c r="F465" s="3" t="s">
        <v>138</v>
      </c>
      <c r="G465" s="3" t="n">
        <f aca="false">E465-D465+1</f>
        <v>1332</v>
      </c>
      <c r="H465" s="3" t="n">
        <f aca="false">D466-E465-1</f>
        <v>115918</v>
      </c>
      <c r="I465" s="5" t="s">
        <v>841</v>
      </c>
      <c r="J465" s="5"/>
      <c r="K465" s="5"/>
      <c r="L465" s="5"/>
    </row>
    <row r="466" customFormat="false" ht="15" hidden="false" customHeight="true" outlineLevel="0" collapsed="false">
      <c r="A466" s="3"/>
      <c r="B466" s="3"/>
      <c r="C466" s="3" t="s">
        <v>159</v>
      </c>
      <c r="D466" s="3" t="n">
        <v>181439</v>
      </c>
      <c r="E466" s="3" t="n">
        <v>182422</v>
      </c>
      <c r="F466" s="3" t="s">
        <v>220</v>
      </c>
      <c r="G466" s="3" t="n">
        <f aca="false">E466-D466+1</f>
        <v>984</v>
      </c>
      <c r="H466" s="3" t="n">
        <f aca="false">D467-E466-1</f>
        <v>3360</v>
      </c>
      <c r="I466" s="5" t="s">
        <v>842</v>
      </c>
      <c r="J466" s="5"/>
      <c r="K466" s="5"/>
      <c r="L466" s="5"/>
    </row>
    <row r="467" customFormat="false" ht="15" hidden="false" customHeight="true" outlineLevel="0" collapsed="false">
      <c r="A467" s="3"/>
      <c r="B467" s="3"/>
      <c r="C467" s="3" t="s">
        <v>843</v>
      </c>
      <c r="D467" s="3" t="n">
        <v>185783</v>
      </c>
      <c r="E467" s="3" t="n">
        <v>190832</v>
      </c>
      <c r="F467" s="3" t="s">
        <v>123</v>
      </c>
      <c r="G467" s="3" t="n">
        <f aca="false">E467-D467+1</f>
        <v>5050</v>
      </c>
      <c r="H467" s="3" t="n">
        <f aca="false">D468-E467-1</f>
        <v>397</v>
      </c>
      <c r="I467" s="5" t="s">
        <v>844</v>
      </c>
      <c r="J467" s="5"/>
      <c r="K467" s="5"/>
      <c r="L467" s="5"/>
    </row>
    <row r="468" customFormat="false" ht="15" hidden="false" customHeight="true" outlineLevel="0" collapsed="false">
      <c r="A468" s="3"/>
      <c r="B468" s="3"/>
      <c r="C468" s="3" t="s">
        <v>46</v>
      </c>
      <c r="D468" s="3" t="n">
        <v>191230</v>
      </c>
      <c r="E468" s="3" t="n">
        <v>193235</v>
      </c>
      <c r="F468" s="3" t="s">
        <v>384</v>
      </c>
      <c r="G468" s="3" t="n">
        <f aca="false">E468-D468+1</f>
        <v>2006</v>
      </c>
      <c r="H468" s="3" t="n">
        <f aca="false">D469-E468-1</f>
        <v>26332</v>
      </c>
      <c r="I468" s="5" t="s">
        <v>845</v>
      </c>
      <c r="J468" s="5"/>
      <c r="K468" s="5"/>
      <c r="L468" s="5"/>
    </row>
    <row r="469" customFormat="false" ht="15" hidden="false" customHeight="true" outlineLevel="0" collapsed="false">
      <c r="A469" s="3"/>
      <c r="B469" s="3"/>
      <c r="C469" s="3" t="s">
        <v>846</v>
      </c>
      <c r="D469" s="3" t="n">
        <v>219568</v>
      </c>
      <c r="E469" s="3" t="n">
        <v>221773</v>
      </c>
      <c r="F469" s="3" t="s">
        <v>63</v>
      </c>
      <c r="G469" s="3" t="n">
        <f aca="false">E469-D469+1</f>
        <v>2206</v>
      </c>
      <c r="H469" s="3" t="n">
        <f aca="false">D470-E469-1</f>
        <v>11796</v>
      </c>
      <c r="I469" s="5" t="s">
        <v>847</v>
      </c>
      <c r="J469" s="5"/>
      <c r="K469" s="5"/>
      <c r="L469" s="5"/>
    </row>
    <row r="470" customFormat="false" ht="15" hidden="false" customHeight="true" outlineLevel="0" collapsed="false">
      <c r="A470" s="3"/>
      <c r="B470" s="3"/>
      <c r="C470" s="3" t="s">
        <v>848</v>
      </c>
      <c r="D470" s="3" t="n">
        <v>233570</v>
      </c>
      <c r="E470" s="3" t="n">
        <v>233706</v>
      </c>
      <c r="F470" s="3" t="s">
        <v>849</v>
      </c>
      <c r="G470" s="3" t="n">
        <f aca="false">E470-D470+1</f>
        <v>137</v>
      </c>
      <c r="H470" s="3" t="n">
        <f aca="false">D471-E470-1</f>
        <v>16532</v>
      </c>
      <c r="I470" s="5" t="s">
        <v>850</v>
      </c>
      <c r="J470" s="5"/>
      <c r="K470" s="5"/>
      <c r="L470" s="5"/>
    </row>
    <row r="471" customFormat="false" ht="15" hidden="false" customHeight="true" outlineLevel="0" collapsed="false">
      <c r="A471" s="3"/>
      <c r="B471" s="3"/>
      <c r="C471" s="3" t="s">
        <v>851</v>
      </c>
      <c r="D471" s="3" t="n">
        <v>250239</v>
      </c>
      <c r="E471" s="3" t="n">
        <v>250320</v>
      </c>
      <c r="F471" s="3" t="s">
        <v>101</v>
      </c>
      <c r="G471" s="3" t="n">
        <f aca="false">E471-D471+1</f>
        <v>82</v>
      </c>
      <c r="H471" s="3" t="n">
        <f aca="false">D472-E471-1</f>
        <v>7775</v>
      </c>
      <c r="I471" s="5" t="s">
        <v>852</v>
      </c>
      <c r="J471" s="5"/>
      <c r="K471" s="5"/>
      <c r="L471" s="5"/>
    </row>
    <row r="472" customFormat="false" ht="15" hidden="false" customHeight="true" outlineLevel="0" collapsed="false">
      <c r="A472" s="3"/>
      <c r="B472" s="3"/>
      <c r="C472" s="3" t="s">
        <v>670</v>
      </c>
      <c r="D472" s="3" t="n">
        <v>258096</v>
      </c>
      <c r="E472" s="3" t="n">
        <v>258221</v>
      </c>
      <c r="F472" s="3" t="s">
        <v>517</v>
      </c>
      <c r="G472" s="3" t="n">
        <f aca="false">E472-D472+1</f>
        <v>126</v>
      </c>
      <c r="H472" s="3" t="n">
        <f aca="false">D473-E472-1</f>
        <v>30229</v>
      </c>
      <c r="I472" s="5" t="s">
        <v>853</v>
      </c>
      <c r="J472" s="5"/>
      <c r="K472" s="5"/>
      <c r="L472" s="5"/>
    </row>
    <row r="473" customFormat="false" ht="15" hidden="false" customHeight="true" outlineLevel="0" collapsed="false">
      <c r="A473" s="3"/>
      <c r="B473" s="3"/>
      <c r="C473" s="3" t="s">
        <v>854</v>
      </c>
      <c r="D473" s="3" t="n">
        <v>288451</v>
      </c>
      <c r="E473" s="3" t="n">
        <v>288559</v>
      </c>
      <c r="F473" s="3" t="s">
        <v>11</v>
      </c>
      <c r="G473" s="3" t="n">
        <f aca="false">E473-D473+1</f>
        <v>109</v>
      </c>
      <c r="H473" s="3" t="n">
        <f aca="false">D474-E473-1</f>
        <v>1071</v>
      </c>
      <c r="I473" s="5" t="s">
        <v>855</v>
      </c>
      <c r="J473" s="5"/>
      <c r="K473" s="5"/>
      <c r="L473" s="5"/>
    </row>
    <row r="474" customFormat="false" ht="15" hidden="false" customHeight="true" outlineLevel="0" collapsed="false">
      <c r="A474" s="3"/>
      <c r="B474" s="3"/>
      <c r="C474" s="3" t="s">
        <v>135</v>
      </c>
      <c r="D474" s="3" t="n">
        <v>289631</v>
      </c>
      <c r="E474" s="3" t="n">
        <v>289698</v>
      </c>
      <c r="F474" s="3" t="s">
        <v>856</v>
      </c>
      <c r="G474" s="3" t="n">
        <f aca="false">E474-D474+1</f>
        <v>68</v>
      </c>
      <c r="H474" s="3" t="n">
        <f aca="false">D475-E474-1</f>
        <v>2843</v>
      </c>
      <c r="I474" s="5" t="s">
        <v>857</v>
      </c>
      <c r="J474" s="5"/>
      <c r="K474" s="5"/>
      <c r="L474" s="5"/>
    </row>
    <row r="475" customFormat="false" ht="15" hidden="false" customHeight="true" outlineLevel="0" collapsed="false">
      <c r="A475" s="3"/>
      <c r="B475" s="3"/>
      <c r="C475" s="3" t="s">
        <v>129</v>
      </c>
      <c r="D475" s="3" t="n">
        <v>292542</v>
      </c>
      <c r="E475" s="3" t="n">
        <v>292753</v>
      </c>
      <c r="F475" s="3" t="s">
        <v>614</v>
      </c>
      <c r="G475" s="3" t="n">
        <f aca="false">E475-D475+1</f>
        <v>212</v>
      </c>
      <c r="H475" s="3" t="n">
        <f aca="false">D476-E475-1</f>
        <v>2845</v>
      </c>
      <c r="I475" s="5" t="s">
        <v>858</v>
      </c>
      <c r="J475" s="5"/>
      <c r="K475" s="5"/>
      <c r="L475" s="5"/>
    </row>
    <row r="476" customFormat="false" ht="15" hidden="false" customHeight="true" outlineLevel="0" collapsed="false">
      <c r="A476" s="3"/>
      <c r="B476" s="3"/>
      <c r="C476" s="3" t="s">
        <v>859</v>
      </c>
      <c r="D476" s="3" t="n">
        <v>295599</v>
      </c>
      <c r="E476" s="3" t="n">
        <v>295649</v>
      </c>
      <c r="F476" s="3" t="s">
        <v>860</v>
      </c>
      <c r="G476" s="3" t="n">
        <f aca="false">E476-D476+1</f>
        <v>51</v>
      </c>
      <c r="H476" s="3" t="n">
        <f aca="false">D477-E476-1</f>
        <v>2353</v>
      </c>
      <c r="I476" s="3" t="s">
        <v>861</v>
      </c>
      <c r="J476" s="5"/>
      <c r="K476" s="5"/>
      <c r="L476" s="5"/>
    </row>
    <row r="477" customFormat="false" ht="15" hidden="false" customHeight="true" outlineLevel="0" collapsed="false">
      <c r="A477" s="3"/>
      <c r="B477" s="3"/>
      <c r="C477" s="3" t="s">
        <v>338</v>
      </c>
      <c r="D477" s="3" t="n">
        <v>298003</v>
      </c>
      <c r="E477" s="3" t="n">
        <v>298133</v>
      </c>
      <c r="F477" s="3" t="s">
        <v>151</v>
      </c>
      <c r="G477" s="3" t="n">
        <f aca="false">E477-D477+1</f>
        <v>131</v>
      </c>
      <c r="H477" s="3" t="n">
        <f aca="false">D478-E477-1</f>
        <v>797</v>
      </c>
      <c r="I477" s="5" t="s">
        <v>862</v>
      </c>
      <c r="J477" s="5"/>
      <c r="K477" s="5"/>
      <c r="L477" s="5"/>
    </row>
    <row r="478" customFormat="false" ht="15" hidden="false" customHeight="true" outlineLevel="0" collapsed="false">
      <c r="A478" s="3"/>
      <c r="B478" s="3"/>
      <c r="C478" s="3" t="s">
        <v>863</v>
      </c>
      <c r="D478" s="3" t="n">
        <v>298931</v>
      </c>
      <c r="E478" s="3" t="n">
        <v>298957</v>
      </c>
      <c r="F478" s="3" t="s">
        <v>101</v>
      </c>
      <c r="G478" s="3" t="n">
        <f aca="false">E478-D478+1</f>
        <v>27</v>
      </c>
      <c r="H478" s="3" t="n">
        <f aca="false">D479-E478-1</f>
        <v>3103</v>
      </c>
      <c r="I478" s="5" t="s">
        <v>87</v>
      </c>
      <c r="J478" s="5"/>
      <c r="K478" s="5"/>
      <c r="L478" s="5"/>
    </row>
    <row r="479" customFormat="false" ht="15" hidden="false" customHeight="true" outlineLevel="0" collapsed="false">
      <c r="A479" s="3"/>
      <c r="B479" s="3"/>
      <c r="C479" s="3" t="s">
        <v>864</v>
      </c>
      <c r="D479" s="3" t="n">
        <v>302061</v>
      </c>
      <c r="E479" s="3" t="n">
        <v>302154</v>
      </c>
      <c r="F479" s="3" t="s">
        <v>690</v>
      </c>
      <c r="G479" s="3" t="n">
        <f aca="false">E479-D479+1</f>
        <v>94</v>
      </c>
      <c r="H479" s="3" t="n">
        <f aca="false">D480-E479-1</f>
        <v>6212</v>
      </c>
      <c r="I479" s="5" t="s">
        <v>865</v>
      </c>
      <c r="J479" s="5"/>
      <c r="K479" s="5"/>
      <c r="L479" s="3"/>
    </row>
    <row r="480" customFormat="false" ht="15" hidden="false" customHeight="true" outlineLevel="0" collapsed="false">
      <c r="A480" s="3"/>
      <c r="B480" s="3"/>
      <c r="C480" s="3" t="s">
        <v>866</v>
      </c>
      <c r="D480" s="3" t="n">
        <v>308367</v>
      </c>
      <c r="E480" s="3" t="n">
        <v>308432</v>
      </c>
      <c r="F480" s="3" t="s">
        <v>49</v>
      </c>
      <c r="G480" s="3" t="n">
        <f aca="false">E480-D480+1</f>
        <v>66</v>
      </c>
      <c r="H480" s="3" t="n">
        <f aca="false">D481-E480-1</f>
        <v>2965</v>
      </c>
      <c r="I480" s="5" t="s">
        <v>867</v>
      </c>
      <c r="J480" s="5"/>
      <c r="K480" s="5"/>
      <c r="L480" s="5"/>
    </row>
    <row r="481" customFormat="false" ht="15" hidden="false" customHeight="true" outlineLevel="0" collapsed="false">
      <c r="A481" s="3"/>
      <c r="B481" s="3"/>
      <c r="C481" s="3" t="s">
        <v>868</v>
      </c>
      <c r="D481" s="3" t="n">
        <v>311398</v>
      </c>
      <c r="E481" s="3" t="n">
        <v>311578</v>
      </c>
      <c r="F481" s="3" t="s">
        <v>869</v>
      </c>
      <c r="G481" s="3" t="n">
        <f aca="false">E481-D481+1</f>
        <v>181</v>
      </c>
      <c r="H481" s="3" t="n">
        <f aca="false">D482-E481-1</f>
        <v>3003</v>
      </c>
      <c r="I481" s="5" t="s">
        <v>870</v>
      </c>
      <c r="J481" s="5"/>
      <c r="K481" s="5"/>
      <c r="L481" s="5"/>
    </row>
    <row r="482" customFormat="false" ht="15" hidden="false" customHeight="true" outlineLevel="0" collapsed="false">
      <c r="A482" s="3"/>
      <c r="B482" s="3"/>
      <c r="C482" s="3" t="s">
        <v>871</v>
      </c>
      <c r="D482" s="3" t="n">
        <v>314582</v>
      </c>
      <c r="E482" s="3" t="n">
        <v>314776</v>
      </c>
      <c r="F482" s="3" t="s">
        <v>220</v>
      </c>
      <c r="G482" s="3" t="n">
        <f aca="false">E482-D482+1</f>
        <v>195</v>
      </c>
      <c r="H482" s="3" t="n">
        <f aca="false">D483-E482-1</f>
        <v>8221</v>
      </c>
      <c r="I482" s="5" t="s">
        <v>825</v>
      </c>
      <c r="J482" s="5"/>
      <c r="K482" s="5"/>
      <c r="L482" s="5"/>
    </row>
    <row r="483" customFormat="false" ht="15" hidden="false" customHeight="true" outlineLevel="0" collapsed="false">
      <c r="A483" s="3"/>
      <c r="B483" s="3"/>
      <c r="C483" s="3" t="s">
        <v>872</v>
      </c>
      <c r="D483" s="3" t="n">
        <v>322998</v>
      </c>
      <c r="E483" s="3" t="n">
        <v>323145</v>
      </c>
      <c r="F483" s="3" t="s">
        <v>873</v>
      </c>
      <c r="G483" s="3" t="n">
        <f aca="false">E483-D483+1</f>
        <v>148</v>
      </c>
      <c r="H483" s="3" t="n">
        <f aca="false">D484-E483-1</f>
        <v>2552</v>
      </c>
      <c r="I483" s="5" t="s">
        <v>874</v>
      </c>
      <c r="J483" s="5"/>
      <c r="K483" s="5"/>
      <c r="L483" s="5"/>
    </row>
    <row r="484" customFormat="false" ht="15" hidden="false" customHeight="true" outlineLevel="0" collapsed="false">
      <c r="A484" s="3"/>
      <c r="B484" s="3"/>
      <c r="C484" s="3" t="s">
        <v>875</v>
      </c>
      <c r="D484" s="3" t="n">
        <v>325698</v>
      </c>
      <c r="E484" s="3" t="n">
        <v>325765</v>
      </c>
      <c r="F484" s="3" t="s">
        <v>101</v>
      </c>
      <c r="G484" s="3" t="n">
        <f aca="false">E484-D484+1</f>
        <v>68</v>
      </c>
      <c r="H484" s="3" t="n">
        <f aca="false">D485-E484-1</f>
        <v>19452</v>
      </c>
      <c r="I484" s="5" t="s">
        <v>876</v>
      </c>
      <c r="J484" s="5"/>
      <c r="K484" s="5"/>
      <c r="L484" s="5"/>
    </row>
    <row r="485" customFormat="false" ht="15" hidden="false" customHeight="true" outlineLevel="0" collapsed="false">
      <c r="A485" s="3"/>
      <c r="B485" s="3"/>
      <c r="C485" s="3" t="s">
        <v>39</v>
      </c>
      <c r="D485" s="3" t="n">
        <v>345218</v>
      </c>
      <c r="E485" s="3" t="n">
        <v>345352</v>
      </c>
      <c r="F485" s="3" t="s">
        <v>877</v>
      </c>
      <c r="G485" s="3" t="n">
        <f aca="false">E485-D485+1</f>
        <v>135</v>
      </c>
      <c r="H485" s="3" t="n">
        <f aca="false">D486-E485-1</f>
        <v>1255</v>
      </c>
      <c r="I485" s="5" t="s">
        <v>878</v>
      </c>
      <c r="J485" s="5"/>
      <c r="K485" s="5"/>
      <c r="L485" s="5"/>
    </row>
    <row r="486" customFormat="false" ht="15" hidden="false" customHeight="true" outlineLevel="0" collapsed="false">
      <c r="A486" s="3"/>
      <c r="B486" s="3"/>
      <c r="C486" s="3" t="s">
        <v>879</v>
      </c>
      <c r="D486" s="3" t="n">
        <v>346608</v>
      </c>
      <c r="E486" s="3" t="n">
        <v>346753</v>
      </c>
      <c r="F486" s="3" t="s">
        <v>537</v>
      </c>
      <c r="G486" s="3" t="n">
        <f aca="false">E486-D486+1</f>
        <v>146</v>
      </c>
      <c r="H486" s="3" t="n">
        <f aca="false">D487-E486-1</f>
        <v>3375</v>
      </c>
      <c r="I486" s="5" t="s">
        <v>880</v>
      </c>
      <c r="J486" s="5"/>
      <c r="K486" s="5"/>
      <c r="L486" s="5"/>
    </row>
    <row r="487" customFormat="false" ht="15" hidden="false" customHeight="true" outlineLevel="0" collapsed="false">
      <c r="A487" s="3"/>
      <c r="B487" s="3"/>
      <c r="C487" s="3" t="s">
        <v>881</v>
      </c>
      <c r="D487" s="3" t="n">
        <v>350129</v>
      </c>
      <c r="E487" s="3" t="n">
        <v>350269</v>
      </c>
      <c r="F487" s="3"/>
      <c r="G487" s="3" t="n">
        <f aca="false">E487-D487+1</f>
        <v>141</v>
      </c>
      <c r="H487" s="3"/>
      <c r="I487" s="5" t="s">
        <v>882</v>
      </c>
      <c r="J487" s="3"/>
      <c r="K487" s="3"/>
      <c r="L487" s="3"/>
    </row>
    <row r="488" customFormat="false" ht="13" hidden="false" customHeight="true" outlineLevel="0" collapsed="false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</row>
    <row r="489" customFormat="false" ht="13" hidden="false" customHeight="true" outlineLevel="0" collapsed="false">
      <c r="B489" s="3" t="s">
        <v>883</v>
      </c>
      <c r="C489" s="3"/>
      <c r="D489" s="3"/>
      <c r="E489" s="3"/>
      <c r="F489" s="3"/>
      <c r="G489" s="3"/>
      <c r="H489" s="3"/>
      <c r="I489" s="3"/>
      <c r="J489" s="3"/>
      <c r="K489" s="3"/>
      <c r="L489" s="3"/>
    </row>
    <row r="490" customFormat="false" ht="15" hidden="false" customHeight="true" outlineLevel="0" collapsed="false">
      <c r="A490" s="3" t="s">
        <v>884</v>
      </c>
      <c r="B490" s="3"/>
      <c r="C490" s="3"/>
      <c r="D490" s="3" t="n">
        <v>79214</v>
      </c>
      <c r="E490" s="3" t="n">
        <v>79434</v>
      </c>
      <c r="F490" s="3" t="s">
        <v>885</v>
      </c>
      <c r="G490" s="3" t="n">
        <f aca="false">E490-D490+1</f>
        <v>221</v>
      </c>
      <c r="H490" s="3" t="n">
        <f aca="false">D491-E490-1</f>
        <v>23410</v>
      </c>
      <c r="I490" s="5" t="s">
        <v>886</v>
      </c>
      <c r="J490" s="5"/>
      <c r="K490" s="5"/>
      <c r="L490" s="5"/>
    </row>
    <row r="491" customFormat="false" ht="15" hidden="false" customHeight="true" outlineLevel="0" collapsed="false">
      <c r="A491" s="3"/>
      <c r="B491" s="3"/>
      <c r="C491" s="3" t="s">
        <v>809</v>
      </c>
      <c r="D491" s="3" t="n">
        <v>102845</v>
      </c>
      <c r="E491" s="3" t="n">
        <v>103934</v>
      </c>
      <c r="F491" s="3" t="s">
        <v>49</v>
      </c>
      <c r="G491" s="3" t="n">
        <f aca="false">E491-D491+1</f>
        <v>1090</v>
      </c>
      <c r="H491" s="3" t="n">
        <f aca="false">D492-E491-1</f>
        <v>10686</v>
      </c>
      <c r="I491" s="5" t="s">
        <v>887</v>
      </c>
      <c r="J491" s="5"/>
      <c r="K491" s="5"/>
      <c r="L491" s="5"/>
    </row>
    <row r="492" customFormat="false" ht="15" hidden="false" customHeight="true" outlineLevel="0" collapsed="false">
      <c r="A492" s="3"/>
      <c r="B492" s="3"/>
      <c r="C492" s="3" t="s">
        <v>39</v>
      </c>
      <c r="D492" s="3" t="n">
        <v>114621</v>
      </c>
      <c r="E492" s="3" t="n">
        <v>116051</v>
      </c>
      <c r="F492" s="3" t="s">
        <v>20</v>
      </c>
      <c r="G492" s="3" t="n">
        <f aca="false">E492-D492+1</f>
        <v>1431</v>
      </c>
      <c r="H492" s="3" t="n">
        <f aca="false">D493-E492-1</f>
        <v>239251</v>
      </c>
      <c r="I492" s="5" t="s">
        <v>888</v>
      </c>
      <c r="J492" s="5"/>
      <c r="K492" s="5"/>
      <c r="L492" s="5"/>
    </row>
    <row r="493" customFormat="false" ht="15" hidden="false" customHeight="true" outlineLevel="0" collapsed="false">
      <c r="A493" s="3"/>
      <c r="B493" s="3"/>
      <c r="C493" s="2" t="s">
        <v>39</v>
      </c>
      <c r="D493" s="2" t="n">
        <v>355303</v>
      </c>
      <c r="E493" s="2" t="n">
        <v>355914</v>
      </c>
      <c r="F493" s="2" t="s">
        <v>349</v>
      </c>
      <c r="G493" s="3" t="n">
        <f aca="false">E493-D493+1</f>
        <v>612</v>
      </c>
      <c r="H493" s="3" t="n">
        <f aca="false">D494-E493-1</f>
        <v>6730</v>
      </c>
      <c r="I493" s="5" t="s">
        <v>889</v>
      </c>
      <c r="J493" s="5"/>
      <c r="K493" s="5"/>
      <c r="L493" s="5"/>
    </row>
    <row r="494" customFormat="false" ht="15" hidden="false" customHeight="true" outlineLevel="0" collapsed="false">
      <c r="A494" s="3"/>
      <c r="B494" s="3"/>
      <c r="C494" s="3" t="s">
        <v>714</v>
      </c>
      <c r="D494" s="3" t="n">
        <v>362645</v>
      </c>
      <c r="E494" s="3" t="n">
        <v>367805</v>
      </c>
      <c r="F494" s="3" t="s">
        <v>123</v>
      </c>
      <c r="G494" s="3" t="n">
        <f aca="false">E494-D494+1</f>
        <v>5161</v>
      </c>
      <c r="H494" s="3" t="n">
        <f aca="false">D495-E494-1</f>
        <v>367</v>
      </c>
      <c r="I494" s="5" t="s">
        <v>890</v>
      </c>
      <c r="J494" s="5"/>
      <c r="K494" s="5"/>
      <c r="L494" s="5"/>
    </row>
    <row r="495" customFormat="false" ht="15" hidden="false" customHeight="true" outlineLevel="0" collapsed="false">
      <c r="A495" s="3"/>
      <c r="B495" s="3"/>
      <c r="C495" s="3" t="s">
        <v>39</v>
      </c>
      <c r="D495" s="3" t="n">
        <v>368173</v>
      </c>
      <c r="E495" s="3" t="n">
        <v>370175</v>
      </c>
      <c r="F495" s="3" t="s">
        <v>800</v>
      </c>
      <c r="G495" s="3" t="n">
        <f aca="false">E495-D495+1</f>
        <v>2003</v>
      </c>
      <c r="H495" s="3" t="n">
        <f aca="false">D496-E495-1</f>
        <v>32564</v>
      </c>
      <c r="I495" s="5" t="s">
        <v>891</v>
      </c>
      <c r="J495" s="5"/>
      <c r="K495" s="5"/>
      <c r="L495" s="5"/>
    </row>
    <row r="496" customFormat="false" ht="15" hidden="false" customHeight="true" outlineLevel="0" collapsed="false">
      <c r="A496" s="3"/>
      <c r="B496" s="3"/>
      <c r="C496" s="3" t="s">
        <v>892</v>
      </c>
      <c r="D496" s="3" t="n">
        <v>402740</v>
      </c>
      <c r="E496" s="3" t="n">
        <v>404939</v>
      </c>
      <c r="F496" s="3" t="s">
        <v>117</v>
      </c>
      <c r="G496" s="3" t="n">
        <f aca="false">E496-D496+1</f>
        <v>2200</v>
      </c>
      <c r="H496" s="3" t="n">
        <f aca="false">D497-E496-1</f>
        <v>7608</v>
      </c>
      <c r="I496" s="5" t="s">
        <v>893</v>
      </c>
      <c r="J496" s="5"/>
      <c r="K496" s="5"/>
      <c r="L496" s="5"/>
    </row>
    <row r="497" customFormat="false" ht="15" hidden="false" customHeight="true" outlineLevel="0" collapsed="false">
      <c r="A497" s="3"/>
      <c r="B497" s="3"/>
      <c r="C497" s="3" t="s">
        <v>894</v>
      </c>
      <c r="D497" s="3" t="n">
        <v>412548</v>
      </c>
      <c r="E497" s="3" t="n">
        <v>412684</v>
      </c>
      <c r="F497" s="3" t="s">
        <v>849</v>
      </c>
      <c r="G497" s="3" t="n">
        <f aca="false">E497-D497+1</f>
        <v>137</v>
      </c>
      <c r="H497" s="3" t="n">
        <f aca="false">D498-E497-1</f>
        <v>14214</v>
      </c>
      <c r="I497" s="5" t="s">
        <v>895</v>
      </c>
      <c r="J497" s="5"/>
      <c r="K497" s="5"/>
      <c r="L497" s="5"/>
    </row>
    <row r="498" customFormat="false" ht="15" hidden="false" customHeight="true" outlineLevel="0" collapsed="false">
      <c r="A498" s="3"/>
      <c r="B498" s="3"/>
      <c r="C498" s="3" t="s">
        <v>896</v>
      </c>
      <c r="D498" s="3" t="n">
        <v>426899</v>
      </c>
      <c r="E498" s="3" t="n">
        <v>426980</v>
      </c>
      <c r="F498" s="3" t="s">
        <v>42</v>
      </c>
      <c r="G498" s="3" t="n">
        <f aca="false">E498-D498+1</f>
        <v>82</v>
      </c>
      <c r="H498" s="3" t="n">
        <f aca="false">D499-E498-1</f>
        <v>13495</v>
      </c>
      <c r="I498" s="5" t="s">
        <v>897</v>
      </c>
      <c r="J498" s="5"/>
      <c r="K498" s="5"/>
      <c r="L498" s="5"/>
    </row>
    <row r="499" customFormat="false" ht="15" hidden="false" customHeight="true" outlineLevel="0" collapsed="false">
      <c r="A499" s="3"/>
      <c r="B499" s="3"/>
      <c r="C499" s="3" t="s">
        <v>46</v>
      </c>
      <c r="D499" s="3" t="n">
        <v>440476</v>
      </c>
      <c r="E499" s="3" t="n">
        <v>440601</v>
      </c>
      <c r="F499" s="3" t="s">
        <v>20</v>
      </c>
      <c r="G499" s="3" t="n">
        <f aca="false">E499-D499+1</f>
        <v>126</v>
      </c>
      <c r="H499" s="3" t="n">
        <f aca="false">D500-E499-1</f>
        <v>30331</v>
      </c>
      <c r="I499" s="5" t="s">
        <v>898</v>
      </c>
      <c r="J499" s="5"/>
      <c r="K499" s="5"/>
      <c r="L499" s="5"/>
    </row>
    <row r="500" customFormat="false" ht="15" hidden="false" customHeight="true" outlineLevel="0" collapsed="false">
      <c r="A500" s="3"/>
      <c r="B500" s="3"/>
      <c r="C500" s="3" t="s">
        <v>899</v>
      </c>
      <c r="D500" s="3" t="n">
        <v>470933</v>
      </c>
      <c r="E500" s="3" t="n">
        <v>471041</v>
      </c>
      <c r="F500" s="3" t="s">
        <v>11</v>
      </c>
      <c r="G500" s="3" t="n">
        <f aca="false">E500-D500+1</f>
        <v>109</v>
      </c>
      <c r="H500" s="3" t="n">
        <f aca="false">D501-E500-1</f>
        <v>787</v>
      </c>
      <c r="I500" s="5" t="s">
        <v>900</v>
      </c>
      <c r="J500" s="5"/>
      <c r="K500" s="5"/>
      <c r="L500" s="5"/>
    </row>
    <row r="501" customFormat="false" ht="15" hidden="false" customHeight="true" outlineLevel="0" collapsed="false">
      <c r="A501" s="3"/>
      <c r="B501" s="3"/>
      <c r="C501" s="3" t="s">
        <v>901</v>
      </c>
      <c r="D501" s="3" t="n">
        <v>471829</v>
      </c>
      <c r="E501" s="3" t="n">
        <v>471896</v>
      </c>
      <c r="F501" s="3" t="s">
        <v>92</v>
      </c>
      <c r="G501" s="3" t="n">
        <f aca="false">E501-D501+1</f>
        <v>68</v>
      </c>
      <c r="H501" s="3" t="n">
        <f aca="false">D502-E501-1</f>
        <v>2976</v>
      </c>
      <c r="I501" s="5" t="s">
        <v>902</v>
      </c>
      <c r="J501" s="5"/>
      <c r="K501" s="5"/>
      <c r="L501" s="5"/>
    </row>
    <row r="502" customFormat="false" ht="15" hidden="false" customHeight="true" outlineLevel="0" collapsed="false">
      <c r="A502" s="3"/>
      <c r="B502" s="3"/>
      <c r="C502" s="3" t="s">
        <v>903</v>
      </c>
      <c r="D502" s="3" t="n">
        <v>474873</v>
      </c>
      <c r="E502" s="3" t="n">
        <v>475087</v>
      </c>
      <c r="F502" s="3" t="s">
        <v>30</v>
      </c>
      <c r="G502" s="3" t="n">
        <f aca="false">E502-D502+1</f>
        <v>215</v>
      </c>
      <c r="H502" s="3" t="n">
        <f aca="false">D503-E502-1</f>
        <v>11419</v>
      </c>
      <c r="I502" s="5" t="s">
        <v>904</v>
      </c>
      <c r="J502" s="5"/>
      <c r="K502" s="5"/>
      <c r="L502" s="5"/>
    </row>
    <row r="503" customFormat="false" ht="15" hidden="false" customHeight="true" outlineLevel="0" collapsed="false">
      <c r="A503" s="3"/>
      <c r="B503" s="3"/>
      <c r="C503" s="3" t="s">
        <v>905</v>
      </c>
      <c r="D503" s="3" t="n">
        <v>486507</v>
      </c>
      <c r="E503" s="3" t="n">
        <v>486557</v>
      </c>
      <c r="F503" s="3" t="s">
        <v>60</v>
      </c>
      <c r="G503" s="3" t="n">
        <f aca="false">E503-D503+1</f>
        <v>51</v>
      </c>
      <c r="H503" s="3" t="n">
        <f aca="false">D504-E503-1</f>
        <v>2306</v>
      </c>
      <c r="I503" s="5" t="s">
        <v>906</v>
      </c>
      <c r="J503" s="5"/>
      <c r="K503" s="5"/>
      <c r="L503" s="5"/>
    </row>
    <row r="504" customFormat="false" ht="15" hidden="false" customHeight="true" outlineLevel="0" collapsed="false">
      <c r="A504" s="3"/>
      <c r="B504" s="3"/>
      <c r="C504" s="3" t="s">
        <v>907</v>
      </c>
      <c r="D504" s="3" t="n">
        <v>488864</v>
      </c>
      <c r="E504" s="3" t="n">
        <v>488994</v>
      </c>
      <c r="F504" s="3" t="s">
        <v>83</v>
      </c>
      <c r="G504" s="3" t="n">
        <f aca="false">E504-D504+1</f>
        <v>131</v>
      </c>
      <c r="H504" s="3" t="n">
        <f aca="false">D505-E504-1</f>
        <v>5542</v>
      </c>
      <c r="I504" s="5" t="s">
        <v>908</v>
      </c>
      <c r="J504" s="5"/>
      <c r="K504" s="5"/>
      <c r="L504" s="5"/>
    </row>
    <row r="505" customFormat="false" ht="15" hidden="false" customHeight="true" outlineLevel="0" collapsed="false">
      <c r="A505" s="3"/>
      <c r="B505" s="3"/>
      <c r="C505" s="2" t="s">
        <v>909</v>
      </c>
      <c r="D505" s="2" t="n">
        <v>494537</v>
      </c>
      <c r="E505" s="2" t="n">
        <v>494563</v>
      </c>
      <c r="F505" s="2" t="s">
        <v>196</v>
      </c>
      <c r="G505" s="3" t="n">
        <f aca="false">E505-D505+1</f>
        <v>27</v>
      </c>
      <c r="H505" s="3" t="n">
        <f aca="false">D506-E505-1</f>
        <v>9843</v>
      </c>
      <c r="I505" s="5" t="s">
        <v>87</v>
      </c>
      <c r="J505" s="5"/>
      <c r="K505" s="5"/>
      <c r="L505" s="5"/>
    </row>
    <row r="506" customFormat="false" ht="15" hidden="false" customHeight="true" outlineLevel="0" collapsed="false">
      <c r="A506" s="3"/>
      <c r="B506" s="3"/>
      <c r="C506" s="3" t="s">
        <v>212</v>
      </c>
      <c r="D506" s="3" t="n">
        <v>504407</v>
      </c>
      <c r="E506" s="3" t="n">
        <v>504500</v>
      </c>
      <c r="F506" s="3" t="s">
        <v>66</v>
      </c>
      <c r="G506" s="3" t="n">
        <f aca="false">E506-D506+1</f>
        <v>94</v>
      </c>
      <c r="H506" s="3" t="n">
        <f aca="false">D507-E506-1</f>
        <v>12163</v>
      </c>
      <c r="I506" s="5" t="s">
        <v>910</v>
      </c>
      <c r="J506" s="5"/>
      <c r="K506" s="5"/>
      <c r="L506" s="3"/>
    </row>
    <row r="507" customFormat="false" ht="15" hidden="false" customHeight="true" outlineLevel="0" collapsed="false">
      <c r="A507" s="3"/>
      <c r="B507" s="3"/>
      <c r="C507" s="3" t="s">
        <v>911</v>
      </c>
      <c r="D507" s="3" t="n">
        <v>516664</v>
      </c>
      <c r="E507" s="3" t="n">
        <v>516735</v>
      </c>
      <c r="F507" s="3" t="s">
        <v>912</v>
      </c>
      <c r="G507" s="3" t="n">
        <f aca="false">E507-D507+1</f>
        <v>72</v>
      </c>
      <c r="H507" s="3" t="n">
        <f aca="false">D508-E507-1</f>
        <v>1437</v>
      </c>
      <c r="I507" s="5" t="s">
        <v>822</v>
      </c>
      <c r="J507" s="5"/>
      <c r="K507" s="5"/>
      <c r="L507" s="5"/>
    </row>
    <row r="508" customFormat="false" ht="15" hidden="false" customHeight="true" outlineLevel="0" collapsed="false">
      <c r="A508" s="3"/>
      <c r="B508" s="3"/>
      <c r="C508" s="3" t="s">
        <v>76</v>
      </c>
      <c r="D508" s="3" t="n">
        <v>518173</v>
      </c>
      <c r="E508" s="3" t="n">
        <v>518353</v>
      </c>
      <c r="F508" s="3" t="s">
        <v>217</v>
      </c>
      <c r="G508" s="3" t="n">
        <f aca="false">E508-D508+1</f>
        <v>181</v>
      </c>
      <c r="H508" s="3" t="n">
        <f aca="false">D509-E508-1</f>
        <v>894</v>
      </c>
      <c r="I508" s="5" t="s">
        <v>913</v>
      </c>
      <c r="J508" s="5"/>
      <c r="K508" s="5"/>
      <c r="L508" s="5"/>
    </row>
    <row r="509" customFormat="false" ht="15" hidden="false" customHeight="true" outlineLevel="0" collapsed="false">
      <c r="A509" s="3"/>
      <c r="B509" s="3"/>
      <c r="C509" s="3" t="s">
        <v>914</v>
      </c>
      <c r="D509" s="3" t="n">
        <v>519248</v>
      </c>
      <c r="E509" s="3" t="n">
        <v>519442</v>
      </c>
      <c r="F509" s="3" t="s">
        <v>163</v>
      </c>
      <c r="G509" s="3" t="n">
        <f aca="false">E509-D509+1</f>
        <v>195</v>
      </c>
      <c r="H509" s="3" t="n">
        <f aca="false">D510-E509-1</f>
        <v>22463</v>
      </c>
      <c r="I509" s="5" t="s">
        <v>825</v>
      </c>
      <c r="J509" s="5"/>
      <c r="K509" s="5"/>
      <c r="L509" s="5"/>
    </row>
    <row r="510" customFormat="false" ht="15" hidden="false" customHeight="true" outlineLevel="0" collapsed="false">
      <c r="A510" s="3"/>
      <c r="B510" s="3"/>
      <c r="C510" s="3" t="s">
        <v>915</v>
      </c>
      <c r="D510" s="3" t="n">
        <v>541906</v>
      </c>
      <c r="E510" s="3" t="n">
        <v>542044</v>
      </c>
      <c r="F510" s="3" t="s">
        <v>98</v>
      </c>
      <c r="G510" s="3" t="n">
        <f aca="false">E510-D510+1</f>
        <v>139</v>
      </c>
      <c r="H510" s="3" t="n">
        <f aca="false">D511-E510-1</f>
        <v>3298</v>
      </c>
      <c r="I510" s="5" t="s">
        <v>916</v>
      </c>
      <c r="J510" s="5"/>
      <c r="K510" s="5"/>
      <c r="L510" s="5"/>
    </row>
    <row r="511" customFormat="false" ht="15" hidden="false" customHeight="true" outlineLevel="0" collapsed="false">
      <c r="A511" s="3"/>
      <c r="B511" s="3"/>
      <c r="C511" s="3" t="s">
        <v>917</v>
      </c>
      <c r="D511" s="3" t="n">
        <v>545343</v>
      </c>
      <c r="E511" s="3" t="n">
        <v>545410</v>
      </c>
      <c r="F511" s="3" t="s">
        <v>918</v>
      </c>
      <c r="G511" s="3" t="n">
        <f aca="false">E511-D511+1</f>
        <v>68</v>
      </c>
      <c r="H511" s="3" t="n">
        <f aca="false">D512-E511-1</f>
        <v>43131</v>
      </c>
      <c r="I511" s="5" t="s">
        <v>919</v>
      </c>
      <c r="J511" s="5"/>
      <c r="K511" s="5"/>
      <c r="L511" s="5"/>
    </row>
    <row r="512" customFormat="false" ht="15" hidden="false" customHeight="true" outlineLevel="0" collapsed="false">
      <c r="A512" s="3"/>
      <c r="B512" s="3"/>
      <c r="C512" s="3" t="s">
        <v>103</v>
      </c>
      <c r="D512" s="3" t="n">
        <v>588542</v>
      </c>
      <c r="E512" s="3" t="n">
        <v>588676</v>
      </c>
      <c r="F512" s="3" t="s">
        <v>920</v>
      </c>
      <c r="G512" s="3" t="n">
        <f aca="false">E512-D512+1</f>
        <v>135</v>
      </c>
      <c r="H512" s="3" t="n">
        <f aca="false">D513-E512-1</f>
        <v>1247</v>
      </c>
      <c r="I512" s="5" t="s">
        <v>878</v>
      </c>
      <c r="J512" s="5"/>
      <c r="K512" s="5"/>
      <c r="L512" s="5"/>
    </row>
    <row r="513" customFormat="false" ht="15" hidden="false" customHeight="true" outlineLevel="0" collapsed="false">
      <c r="A513" s="3"/>
      <c r="B513" s="3"/>
      <c r="C513" s="3" t="s">
        <v>921</v>
      </c>
      <c r="D513" s="3" t="n">
        <v>589924</v>
      </c>
      <c r="E513" s="3" t="n">
        <v>590069</v>
      </c>
      <c r="F513" s="3" t="s">
        <v>860</v>
      </c>
      <c r="G513" s="3" t="n">
        <f aca="false">E513-D513+1</f>
        <v>146</v>
      </c>
      <c r="H513" s="3" t="n">
        <f aca="false">D514-E513-1</f>
        <v>6064</v>
      </c>
      <c r="I513" s="5" t="s">
        <v>922</v>
      </c>
      <c r="J513" s="5"/>
      <c r="K513" s="5"/>
      <c r="L513" s="5"/>
    </row>
    <row r="514" customFormat="false" ht="15" hidden="false" customHeight="true" outlineLevel="0" collapsed="false">
      <c r="A514" s="3"/>
      <c r="B514" s="3"/>
      <c r="C514" s="3" t="s">
        <v>923</v>
      </c>
      <c r="D514" s="3" t="n">
        <v>596134</v>
      </c>
      <c r="E514" s="3" t="n">
        <v>596271</v>
      </c>
      <c r="F514" s="3"/>
      <c r="G514" s="3" t="n">
        <f aca="false">E514-D514+1</f>
        <v>138</v>
      </c>
      <c r="H514" s="3"/>
      <c r="I514" s="5" t="s">
        <v>924</v>
      </c>
      <c r="J514" s="3"/>
      <c r="K514" s="3"/>
      <c r="L514" s="3"/>
    </row>
    <row r="515" customFormat="false" ht="15" hidden="false" customHeight="true" outlineLevel="0" collapsed="false">
      <c r="A515" s="3"/>
      <c r="B515" s="3"/>
      <c r="C515" s="3"/>
      <c r="D515" s="3"/>
      <c r="E515" s="3"/>
      <c r="F515" s="3"/>
      <c r="G515" s="3"/>
      <c r="H515" s="3"/>
      <c r="I515" s="5"/>
      <c r="J515" s="3"/>
      <c r="K515" s="3"/>
      <c r="L515" s="3"/>
    </row>
    <row r="516" customFormat="false" ht="20" hidden="false" customHeight="true" outlineLevel="0" collapsed="false">
      <c r="B516" s="2" t="s">
        <v>925</v>
      </c>
    </row>
    <row r="517" customFormat="false" ht="20" hidden="false" customHeight="true" outlineLevel="0" collapsed="false">
      <c r="A517" s="1" t="s">
        <v>926</v>
      </c>
      <c r="D517" s="2" t="n">
        <v>42687</v>
      </c>
      <c r="E517" s="2" t="n">
        <v>43499</v>
      </c>
      <c r="F517" s="2" t="s">
        <v>927</v>
      </c>
      <c r="G517" s="2" t="n">
        <f aca="false">E517-D517+1</f>
        <v>813</v>
      </c>
      <c r="H517" s="2" t="n">
        <f aca="false">D518-E517-1</f>
        <v>736</v>
      </c>
      <c r="I517" s="8" t="s">
        <v>928</v>
      </c>
    </row>
    <row r="518" customFormat="false" ht="20" hidden="false" customHeight="true" outlineLevel="0" collapsed="false">
      <c r="C518" s="2" t="s">
        <v>712</v>
      </c>
      <c r="D518" s="2" t="n">
        <v>44236</v>
      </c>
      <c r="E518" s="2" t="n">
        <v>45042</v>
      </c>
      <c r="F518" s="2" t="s">
        <v>745</v>
      </c>
      <c r="G518" s="2" t="n">
        <f aca="false">E518-D518+1</f>
        <v>807</v>
      </c>
      <c r="H518" s="2" t="n">
        <f aca="false">D519-E518-1</f>
        <v>1914</v>
      </c>
      <c r="I518" s="8" t="s">
        <v>929</v>
      </c>
    </row>
    <row r="519" customFormat="false" ht="20" hidden="false" customHeight="true" outlineLevel="0" collapsed="false">
      <c r="C519" s="2" t="s">
        <v>930</v>
      </c>
      <c r="D519" s="2" t="n">
        <v>46957</v>
      </c>
      <c r="E519" s="2" t="n">
        <v>47673</v>
      </c>
      <c r="F519" s="2" t="s">
        <v>20</v>
      </c>
      <c r="G519" s="2" t="n">
        <f aca="false">E519-D519+1</f>
        <v>717</v>
      </c>
      <c r="H519" s="2" t="n">
        <f aca="false">D520-E519-1</f>
        <v>855</v>
      </c>
      <c r="I519" s="8" t="s">
        <v>931</v>
      </c>
    </row>
    <row r="520" customFormat="false" ht="20" hidden="false" customHeight="true" outlineLevel="0" collapsed="false">
      <c r="C520" s="2" t="s">
        <v>26</v>
      </c>
      <c r="D520" s="2" t="n">
        <v>48529</v>
      </c>
      <c r="E520" s="2" t="n">
        <v>49332</v>
      </c>
      <c r="F520" s="2" t="s">
        <v>151</v>
      </c>
      <c r="G520" s="2" t="n">
        <f aca="false">E520-D520+1</f>
        <v>804</v>
      </c>
      <c r="H520" s="2" t="n">
        <f aca="false">D521-E520-1</f>
        <v>283</v>
      </c>
      <c r="I520" s="8" t="s">
        <v>932</v>
      </c>
    </row>
    <row r="521" customFormat="false" ht="20" hidden="false" customHeight="true" outlineLevel="0" collapsed="false">
      <c r="C521" s="2" t="s">
        <v>933</v>
      </c>
      <c r="D521" s="2" t="n">
        <v>49616</v>
      </c>
      <c r="E521" s="2" t="n">
        <v>50407</v>
      </c>
      <c r="F521" s="2" t="s">
        <v>745</v>
      </c>
      <c r="G521" s="2" t="n">
        <f aca="false">E521-D521+1</f>
        <v>792</v>
      </c>
      <c r="H521" s="2" t="n">
        <f aca="false">D522-E521-1</f>
        <v>195</v>
      </c>
      <c r="I521" s="8" t="s">
        <v>934</v>
      </c>
    </row>
    <row r="522" customFormat="false" ht="20" hidden="false" customHeight="true" outlineLevel="0" collapsed="false">
      <c r="C522" s="2" t="s">
        <v>39</v>
      </c>
      <c r="D522" s="2" t="n">
        <v>50603</v>
      </c>
      <c r="E522" s="2" t="n">
        <v>51304</v>
      </c>
      <c r="F522" s="2" t="s">
        <v>406</v>
      </c>
      <c r="G522" s="2" t="n">
        <f aca="false">E522-D522+1</f>
        <v>702</v>
      </c>
      <c r="H522" s="2" t="n">
        <f aca="false">D523-E522-1</f>
        <v>144</v>
      </c>
      <c r="I522" s="8" t="s">
        <v>935</v>
      </c>
    </row>
    <row r="523" customFormat="false" ht="20" hidden="false" customHeight="true" outlineLevel="0" collapsed="false">
      <c r="C523" s="2" t="s">
        <v>147</v>
      </c>
      <c r="D523" s="2" t="n">
        <v>51449</v>
      </c>
      <c r="E523" s="2" t="n">
        <v>52273</v>
      </c>
      <c r="F523" s="2" t="s">
        <v>47</v>
      </c>
      <c r="G523" s="2" t="n">
        <f aca="false">E523-D523+1</f>
        <v>825</v>
      </c>
      <c r="H523" s="2" t="n">
        <f aca="false">D524-E523-1</f>
        <v>263</v>
      </c>
      <c r="I523" s="8" t="s">
        <v>936</v>
      </c>
    </row>
    <row r="524" customFormat="false" ht="20" hidden="false" customHeight="true" outlineLevel="0" collapsed="false">
      <c r="C524" s="2" t="s">
        <v>937</v>
      </c>
      <c r="D524" s="2" t="n">
        <v>52537</v>
      </c>
      <c r="E524" s="2" t="n">
        <v>53274</v>
      </c>
      <c r="F524" s="2" t="s">
        <v>47</v>
      </c>
      <c r="G524" s="2" t="n">
        <f aca="false">E524-D524+1</f>
        <v>738</v>
      </c>
      <c r="H524" s="2" t="n">
        <f aca="false">D525-E524-1</f>
        <v>271</v>
      </c>
      <c r="I524" s="8" t="s">
        <v>938</v>
      </c>
    </row>
    <row r="525" customFormat="false" ht="20" hidden="false" customHeight="true" outlineLevel="0" collapsed="false">
      <c r="C525" s="2" t="s">
        <v>26</v>
      </c>
      <c r="D525" s="2" t="n">
        <v>53546</v>
      </c>
      <c r="E525" s="2" t="n">
        <v>54349</v>
      </c>
      <c r="F525" s="2" t="s">
        <v>151</v>
      </c>
      <c r="G525" s="2" t="n">
        <f aca="false">E525-D525+1</f>
        <v>804</v>
      </c>
      <c r="H525" s="2" t="n">
        <f aca="false">D526-E525-1</f>
        <v>281</v>
      </c>
      <c r="I525" s="8" t="s">
        <v>939</v>
      </c>
    </row>
    <row r="526" customFormat="false" ht="20" hidden="false" customHeight="true" outlineLevel="0" collapsed="false">
      <c r="A526" s="12"/>
      <c r="C526" s="2" t="s">
        <v>940</v>
      </c>
      <c r="D526" s="2" t="n">
        <v>54631</v>
      </c>
      <c r="E526" s="2" t="n">
        <v>55434</v>
      </c>
      <c r="F526" s="2" t="s">
        <v>151</v>
      </c>
      <c r="G526" s="2" t="n">
        <f aca="false">E526-D526+1</f>
        <v>804</v>
      </c>
      <c r="H526" s="2" t="n">
        <f aca="false">D527-E526-1</f>
        <v>279</v>
      </c>
      <c r="I526" s="8" t="s">
        <v>941</v>
      </c>
    </row>
    <row r="527" customFormat="false" ht="20" hidden="false" customHeight="true" outlineLevel="0" collapsed="false">
      <c r="A527" s="12"/>
      <c r="C527" s="2" t="s">
        <v>940</v>
      </c>
      <c r="D527" s="2" t="n">
        <v>55714</v>
      </c>
      <c r="E527" s="2" t="n">
        <v>56511</v>
      </c>
      <c r="F527" s="2" t="s">
        <v>942</v>
      </c>
      <c r="G527" s="2" t="n">
        <f aca="false">E527-D527+1</f>
        <v>798</v>
      </c>
      <c r="H527" s="2" t="n">
        <f aca="false">D528-E527-1</f>
        <v>275</v>
      </c>
      <c r="I527" s="8" t="s">
        <v>943</v>
      </c>
    </row>
    <row r="528" customFormat="false" ht="20" hidden="false" customHeight="true" outlineLevel="0" collapsed="false">
      <c r="A528" s="12"/>
      <c r="C528" s="2" t="s">
        <v>944</v>
      </c>
      <c r="D528" s="2" t="n">
        <v>56787</v>
      </c>
      <c r="E528" s="2" t="n">
        <v>57590</v>
      </c>
      <c r="F528" s="2" t="s">
        <v>942</v>
      </c>
      <c r="G528" s="2" t="n">
        <f aca="false">E528-D528+1</f>
        <v>804</v>
      </c>
      <c r="H528" s="2" t="n">
        <f aca="false">D529-E528-1</f>
        <v>276</v>
      </c>
      <c r="I528" s="8" t="s">
        <v>945</v>
      </c>
    </row>
    <row r="529" customFormat="false" ht="20" hidden="false" customHeight="true" outlineLevel="0" collapsed="false">
      <c r="A529" s="12"/>
      <c r="C529" s="2" t="s">
        <v>944</v>
      </c>
      <c r="D529" s="2" t="n">
        <v>57867</v>
      </c>
      <c r="E529" s="2" t="n">
        <v>58670</v>
      </c>
      <c r="F529" s="2" t="s">
        <v>946</v>
      </c>
      <c r="G529" s="2" t="n">
        <f aca="false">E529-D529+1</f>
        <v>804</v>
      </c>
      <c r="H529" s="2" t="n">
        <f aca="false">D530-E529-1</f>
        <v>280</v>
      </c>
      <c r="I529" s="8" t="s">
        <v>947</v>
      </c>
    </row>
    <row r="530" customFormat="false" ht="20" hidden="false" customHeight="true" outlineLevel="0" collapsed="false">
      <c r="A530" s="12"/>
      <c r="C530" s="2" t="s">
        <v>940</v>
      </c>
      <c r="D530" s="2" t="n">
        <v>58951</v>
      </c>
      <c r="E530" s="2" t="n">
        <v>59248</v>
      </c>
      <c r="G530" s="2" t="s">
        <v>948</v>
      </c>
    </row>
    <row r="531" customFormat="false" ht="20" hidden="false" customHeight="true" outlineLevel="0" collapsed="false">
      <c r="A531" s="12"/>
      <c r="D531" s="2" t="n">
        <v>59250</v>
      </c>
      <c r="E531" s="2" t="n">
        <v>59731</v>
      </c>
      <c r="F531" s="2" t="s">
        <v>27</v>
      </c>
      <c r="G531" s="2" t="n">
        <f aca="false">E531-D530+1</f>
        <v>781</v>
      </c>
      <c r="H531" s="2" t="n">
        <f aca="false">D532-E531-1</f>
        <v>112</v>
      </c>
      <c r="I531" s="8" t="s">
        <v>949</v>
      </c>
    </row>
    <row r="532" customFormat="false" ht="20" hidden="false" customHeight="true" outlineLevel="0" collapsed="false">
      <c r="A532" s="12"/>
      <c r="C532" s="2" t="s">
        <v>950</v>
      </c>
      <c r="D532" s="2" t="n">
        <v>59844</v>
      </c>
      <c r="E532" s="2" t="n">
        <v>61517</v>
      </c>
      <c r="F532" s="2" t="s">
        <v>17</v>
      </c>
      <c r="G532" s="2" t="n">
        <f aca="false">E532-D532+1</f>
        <v>1674</v>
      </c>
      <c r="H532" s="2" t="n">
        <f aca="false">D533-E532-1</f>
        <v>127</v>
      </c>
      <c r="I532" s="8" t="s">
        <v>951</v>
      </c>
    </row>
    <row r="533" customFormat="false" ht="20" hidden="false" customHeight="true" outlineLevel="0" collapsed="false">
      <c r="A533" s="12"/>
      <c r="C533" s="2" t="s">
        <v>851</v>
      </c>
      <c r="D533" s="2" t="n">
        <v>61645</v>
      </c>
      <c r="E533" s="2" t="n">
        <v>62469</v>
      </c>
      <c r="F533" s="2" t="s">
        <v>66</v>
      </c>
      <c r="G533" s="2" t="n">
        <f aca="false">E533-D533+1</f>
        <v>825</v>
      </c>
      <c r="H533" s="2" t="n">
        <f aca="false">D534-E533-1</f>
        <v>214</v>
      </c>
      <c r="I533" s="8" t="s">
        <v>952</v>
      </c>
    </row>
    <row r="534" customFormat="false" ht="20" hidden="false" customHeight="true" outlineLevel="0" collapsed="false">
      <c r="A534" s="12"/>
      <c r="C534" s="2" t="s">
        <v>229</v>
      </c>
      <c r="D534" s="2" t="n">
        <v>62684</v>
      </c>
      <c r="E534" s="2" t="n">
        <v>63589</v>
      </c>
      <c r="F534" s="2" t="s">
        <v>57</v>
      </c>
      <c r="G534" s="2" t="n">
        <f aca="false">E534-D534+1</f>
        <v>906</v>
      </c>
      <c r="H534" s="2" t="n">
        <f aca="false">D535-E534-1</f>
        <v>4691</v>
      </c>
      <c r="I534" s="8" t="s">
        <v>953</v>
      </c>
    </row>
    <row r="535" customFormat="false" ht="20" hidden="false" customHeight="true" outlineLevel="0" collapsed="false">
      <c r="C535" s="2" t="s">
        <v>70</v>
      </c>
      <c r="D535" s="2" t="n">
        <v>68281</v>
      </c>
      <c r="E535" s="2" t="n">
        <v>69195</v>
      </c>
      <c r="F535" s="2" t="s">
        <v>33</v>
      </c>
      <c r="G535" s="2" t="n">
        <f aca="false">E535-D535+1</f>
        <v>915</v>
      </c>
      <c r="H535" s="2" t="n">
        <f aca="false">D536-E535-1</f>
        <v>318</v>
      </c>
      <c r="I535" s="8" t="s">
        <v>954</v>
      </c>
    </row>
    <row r="536" customFormat="false" ht="20" hidden="false" customHeight="true" outlineLevel="0" collapsed="false">
      <c r="C536" s="2" t="s">
        <v>955</v>
      </c>
      <c r="D536" s="2" t="n">
        <v>69514</v>
      </c>
      <c r="E536" s="2" t="n">
        <v>76210</v>
      </c>
      <c r="F536" s="2" t="s">
        <v>74</v>
      </c>
      <c r="G536" s="2" t="n">
        <f aca="false">E536-D536+1</f>
        <v>6697</v>
      </c>
      <c r="H536" s="2" t="n">
        <f aca="false">D537-E536-1</f>
        <v>704</v>
      </c>
      <c r="I536" s="8" t="s">
        <v>956</v>
      </c>
    </row>
    <row r="537" customFormat="false" ht="20" hidden="false" customHeight="true" outlineLevel="0" collapsed="false">
      <c r="C537" s="2" t="s">
        <v>334</v>
      </c>
      <c r="D537" s="2" t="n">
        <v>76915</v>
      </c>
      <c r="E537" s="2" t="n">
        <v>78482</v>
      </c>
      <c r="F537" s="2" t="s">
        <v>71</v>
      </c>
      <c r="G537" s="2" t="n">
        <f aca="false">E537-D537+1</f>
        <v>1568</v>
      </c>
      <c r="H537" s="2" t="n">
        <f aca="false">D538-E537-1</f>
        <v>151</v>
      </c>
      <c r="I537" s="8" t="s">
        <v>957</v>
      </c>
    </row>
    <row r="538" customFormat="false" ht="20" hidden="false" customHeight="true" outlineLevel="0" collapsed="false">
      <c r="C538" s="2" t="s">
        <v>379</v>
      </c>
      <c r="D538" s="2" t="n">
        <v>78634</v>
      </c>
      <c r="E538" s="2" t="n">
        <v>78899</v>
      </c>
      <c r="F538" s="2" t="s">
        <v>641</v>
      </c>
      <c r="G538" s="2" t="n">
        <f aca="false">E538-D538+1</f>
        <v>266</v>
      </c>
      <c r="H538" s="2" t="n">
        <f aca="false">D539-E538-1</f>
        <v>382</v>
      </c>
      <c r="I538" s="8" t="s">
        <v>958</v>
      </c>
    </row>
    <row r="539" customFormat="false" ht="20" hidden="false" customHeight="true" outlineLevel="0" collapsed="false">
      <c r="C539" s="2" t="s">
        <v>959</v>
      </c>
      <c r="D539" s="2" t="n">
        <v>79282</v>
      </c>
      <c r="E539" s="2" t="n">
        <v>80113</v>
      </c>
      <c r="F539" s="2" t="s">
        <v>60</v>
      </c>
      <c r="G539" s="2" t="n">
        <f aca="false">E539-D539+1</f>
        <v>832</v>
      </c>
      <c r="H539" s="2" t="n">
        <f aca="false">D540-E539-1</f>
        <v>886</v>
      </c>
      <c r="I539" s="8" t="s">
        <v>960</v>
      </c>
    </row>
    <row r="540" customFormat="false" ht="20" hidden="false" customHeight="true" outlineLevel="0" collapsed="false">
      <c r="C540" s="2" t="s">
        <v>323</v>
      </c>
      <c r="D540" s="2" t="n">
        <v>81000</v>
      </c>
      <c r="E540" s="2" t="n">
        <v>81556</v>
      </c>
      <c r="F540" s="2" t="s">
        <v>60</v>
      </c>
      <c r="G540" s="2" t="n">
        <f aca="false">E540-D540+1</f>
        <v>557</v>
      </c>
      <c r="H540" s="2" t="n">
        <f aca="false">D542-E540-1</f>
        <v>4210</v>
      </c>
      <c r="I540" s="8" t="s">
        <v>961</v>
      </c>
    </row>
    <row r="541" customFormat="false" ht="20" hidden="false" customHeight="true" outlineLevel="0" collapsed="false">
      <c r="D541" s="2" t="n">
        <v>81558</v>
      </c>
      <c r="E541" s="2" t="n">
        <v>82051</v>
      </c>
      <c r="G541" s="2" t="s">
        <v>948</v>
      </c>
      <c r="I541" s="8"/>
    </row>
    <row r="542" customFormat="false" ht="20" hidden="false" customHeight="true" outlineLevel="0" collapsed="false">
      <c r="C542" s="2" t="s">
        <v>962</v>
      </c>
      <c r="D542" s="2" t="n">
        <v>85767</v>
      </c>
      <c r="E542" s="2" t="n">
        <v>85855</v>
      </c>
      <c r="F542" s="2" t="s">
        <v>730</v>
      </c>
      <c r="G542" s="2" t="n">
        <f aca="false">E542-D542+1</f>
        <v>89</v>
      </c>
      <c r="H542" s="2" t="n">
        <f aca="false">D543-E542-1</f>
        <v>111</v>
      </c>
      <c r="I542" s="8" t="s">
        <v>963</v>
      </c>
    </row>
    <row r="543" customFormat="false" ht="20" hidden="false" customHeight="true" outlineLevel="0" collapsed="false">
      <c r="C543" s="2" t="s">
        <v>65</v>
      </c>
      <c r="D543" s="2" t="n">
        <v>85967</v>
      </c>
      <c r="E543" s="2" t="n">
        <v>86042</v>
      </c>
      <c r="F543" s="2" t="s">
        <v>101</v>
      </c>
      <c r="G543" s="2" t="n">
        <f aca="false">E543-D543+1</f>
        <v>76</v>
      </c>
      <c r="H543" s="2" t="n">
        <f aca="false">D544-E543-1</f>
        <v>545</v>
      </c>
      <c r="I543" s="8" t="s">
        <v>964</v>
      </c>
    </row>
    <row r="544" customFormat="false" ht="20" hidden="false" customHeight="true" outlineLevel="0" collapsed="false">
      <c r="C544" s="2" t="s">
        <v>965</v>
      </c>
      <c r="D544" s="2" t="n">
        <v>86588</v>
      </c>
      <c r="E544" s="2" t="n">
        <v>86713</v>
      </c>
      <c r="F544" s="2" t="s">
        <v>20</v>
      </c>
      <c r="G544" s="2" t="n">
        <f aca="false">E544-D544+1</f>
        <v>126</v>
      </c>
      <c r="H544" s="2" t="n">
        <f aca="false">D545-E544-1</f>
        <v>2839</v>
      </c>
      <c r="I544" s="8" t="s">
        <v>966</v>
      </c>
    </row>
    <row r="545" customFormat="false" ht="20" hidden="false" customHeight="true" outlineLevel="0" collapsed="false">
      <c r="C545" s="2" t="s">
        <v>456</v>
      </c>
      <c r="D545" s="2" t="n">
        <v>89553</v>
      </c>
      <c r="E545" s="2" t="n">
        <v>89661</v>
      </c>
      <c r="F545" s="2" t="s">
        <v>11</v>
      </c>
      <c r="G545" s="2" t="n">
        <f aca="false">E545-D545+1</f>
        <v>109</v>
      </c>
      <c r="H545" s="2" t="n">
        <f aca="false">D546-E545-1</f>
        <v>345</v>
      </c>
      <c r="I545" s="8" t="s">
        <v>967</v>
      </c>
    </row>
    <row r="546" customFormat="false" ht="20" hidden="false" customHeight="true" outlineLevel="0" collapsed="false">
      <c r="C546" s="2" t="s">
        <v>968</v>
      </c>
      <c r="D546" s="2" t="n">
        <v>90007</v>
      </c>
      <c r="E546" s="2" t="n">
        <v>90068</v>
      </c>
      <c r="F546" s="2" t="s">
        <v>969</v>
      </c>
      <c r="G546" s="2" t="n">
        <f aca="false">E546-D546+1</f>
        <v>62</v>
      </c>
      <c r="H546" s="2" t="n">
        <f aca="false">D547-E546-1</f>
        <v>119</v>
      </c>
      <c r="I546" s="8" t="s">
        <v>970</v>
      </c>
    </row>
    <row r="547" customFormat="false" ht="20" hidden="false" customHeight="true" outlineLevel="0" collapsed="false">
      <c r="C547" s="2" t="s">
        <v>971</v>
      </c>
      <c r="D547" s="2" t="n">
        <v>90188</v>
      </c>
      <c r="E547" s="2" t="n">
        <v>90295</v>
      </c>
      <c r="F547" s="2" t="s">
        <v>408</v>
      </c>
      <c r="G547" s="2" t="n">
        <f aca="false">E547-D547+1</f>
        <v>108</v>
      </c>
      <c r="H547" s="2" t="n">
        <f aca="false">D549-E547-1</f>
        <v>5527</v>
      </c>
      <c r="I547" s="8" t="s">
        <v>972</v>
      </c>
    </row>
    <row r="548" customFormat="false" ht="20" hidden="false" customHeight="true" outlineLevel="0" collapsed="false">
      <c r="D548" s="2" t="n">
        <v>90298</v>
      </c>
      <c r="E548" s="2" t="n">
        <v>90434</v>
      </c>
      <c r="G548" s="2" t="s">
        <v>973</v>
      </c>
      <c r="I548" s="8"/>
    </row>
    <row r="549" customFormat="false" ht="20" hidden="false" customHeight="true" outlineLevel="0" collapsed="false">
      <c r="C549" s="2" t="s">
        <v>815</v>
      </c>
      <c r="D549" s="2" t="n">
        <v>95823</v>
      </c>
      <c r="E549" s="2" t="n">
        <v>95873</v>
      </c>
      <c r="F549" s="2" t="s">
        <v>974</v>
      </c>
      <c r="G549" s="2" t="n">
        <f aca="false">E549-D549+1</f>
        <v>51</v>
      </c>
      <c r="H549" s="2" t="n">
        <f aca="false">D550-E549-1</f>
        <v>116</v>
      </c>
      <c r="I549" s="8" t="s">
        <v>975</v>
      </c>
    </row>
    <row r="550" customFormat="false" ht="20" hidden="false" customHeight="true" outlineLevel="0" collapsed="false">
      <c r="C550" s="2" t="s">
        <v>433</v>
      </c>
      <c r="D550" s="2" t="n">
        <v>95990</v>
      </c>
      <c r="E550" s="2" t="n">
        <v>96120</v>
      </c>
      <c r="F550" s="2" t="s">
        <v>976</v>
      </c>
      <c r="G550" s="2" t="n">
        <f aca="false">E550-D550+1</f>
        <v>131</v>
      </c>
      <c r="H550" s="2" t="n">
        <f aca="false">D551-E550-1</f>
        <v>1071</v>
      </c>
      <c r="I550" s="8" t="s">
        <v>977</v>
      </c>
    </row>
    <row r="551" customFormat="false" ht="20" hidden="false" customHeight="true" outlineLevel="0" collapsed="false">
      <c r="C551" s="2" t="s">
        <v>420</v>
      </c>
      <c r="D551" s="2" t="n">
        <v>97192</v>
      </c>
      <c r="E551" s="2" t="n">
        <v>97218</v>
      </c>
      <c r="F551" s="2" t="s">
        <v>282</v>
      </c>
      <c r="G551" s="2" t="n">
        <f aca="false">E551-D551+1</f>
        <v>27</v>
      </c>
      <c r="H551" s="2" t="n">
        <f aca="false">D552-E551-1</f>
        <v>639</v>
      </c>
      <c r="I551" s="8" t="s">
        <v>87</v>
      </c>
    </row>
    <row r="552" customFormat="false" ht="20" hidden="false" customHeight="true" outlineLevel="0" collapsed="false">
      <c r="C552" s="2" t="s">
        <v>978</v>
      </c>
      <c r="D552" s="2" t="n">
        <v>97858</v>
      </c>
      <c r="E552" s="2" t="n">
        <v>97951</v>
      </c>
      <c r="F552" s="2" t="s">
        <v>979</v>
      </c>
      <c r="G552" s="2" t="n">
        <f aca="false">E552-D552+1</f>
        <v>94</v>
      </c>
      <c r="H552" s="2" t="n">
        <f aca="false">D553-E552-1</f>
        <v>2422</v>
      </c>
      <c r="I552" s="8" t="s">
        <v>980</v>
      </c>
    </row>
    <row r="553" customFormat="false" ht="20" hidden="false" customHeight="true" outlineLevel="0" collapsed="false">
      <c r="C553" s="2" t="s">
        <v>981</v>
      </c>
      <c r="D553" s="2" t="n">
        <v>100374</v>
      </c>
      <c r="E553" s="2" t="n">
        <v>100445</v>
      </c>
      <c r="F553" s="2" t="s">
        <v>80</v>
      </c>
      <c r="G553" s="2" t="n">
        <f aca="false">E553-D553+1</f>
        <v>72</v>
      </c>
      <c r="H553" s="2" t="n">
        <f aca="false">D554-E553-1</f>
        <v>1485</v>
      </c>
      <c r="I553" s="8" t="s">
        <v>982</v>
      </c>
    </row>
    <row r="554" customFormat="false" ht="20" hidden="false" customHeight="true" outlineLevel="0" collapsed="false">
      <c r="C554" s="2" t="s">
        <v>983</v>
      </c>
      <c r="D554" s="2" t="n">
        <v>101931</v>
      </c>
      <c r="E554" s="2" t="n">
        <v>102243</v>
      </c>
      <c r="F554" s="2" t="s">
        <v>406</v>
      </c>
      <c r="G554" s="2" t="n">
        <f aca="false">E554-D554+1</f>
        <v>313</v>
      </c>
      <c r="H554" s="2" t="n">
        <f aca="false">D555-E554-1</f>
        <v>1584</v>
      </c>
      <c r="I554" s="8" t="s">
        <v>984</v>
      </c>
    </row>
    <row r="555" customFormat="false" ht="20" hidden="false" customHeight="true" outlineLevel="0" collapsed="false">
      <c r="C555" s="2" t="s">
        <v>566</v>
      </c>
      <c r="D555" s="2" t="n">
        <v>103828</v>
      </c>
      <c r="E555" s="2" t="n">
        <v>104022</v>
      </c>
      <c r="F555" s="2" t="s">
        <v>985</v>
      </c>
      <c r="G555" s="2" t="n">
        <f aca="false">E555-D555+1</f>
        <v>195</v>
      </c>
      <c r="H555" s="2" t="n">
        <f aca="false">D556-E555-1</f>
        <v>1724</v>
      </c>
      <c r="I555" s="8" t="s">
        <v>986</v>
      </c>
    </row>
    <row r="556" customFormat="false" ht="20" hidden="false" customHeight="true" outlineLevel="0" collapsed="false">
      <c r="C556" s="2" t="s">
        <v>987</v>
      </c>
      <c r="D556" s="2" t="n">
        <v>105747</v>
      </c>
      <c r="E556" s="2" t="n">
        <v>105888</v>
      </c>
      <c r="F556" s="2" t="s">
        <v>33</v>
      </c>
      <c r="G556" s="2" t="n">
        <f aca="false">E556-D556+1</f>
        <v>142</v>
      </c>
      <c r="H556" s="2" t="n">
        <f aca="false">D557-E556-1</f>
        <v>102</v>
      </c>
      <c r="I556" s="8" t="s">
        <v>988</v>
      </c>
    </row>
    <row r="557" customFormat="false" ht="20" hidden="false" customHeight="true" outlineLevel="0" collapsed="false">
      <c r="C557" s="2" t="s">
        <v>989</v>
      </c>
      <c r="D557" s="2" t="n">
        <v>105991</v>
      </c>
      <c r="E557" s="2" t="n">
        <v>106049</v>
      </c>
      <c r="F557" s="2" t="s">
        <v>27</v>
      </c>
      <c r="G557" s="2" t="n">
        <f aca="false">E557-D557+1</f>
        <v>59</v>
      </c>
      <c r="H557" s="2" t="n">
        <f aca="false">D558-E557-1</f>
        <v>2193</v>
      </c>
      <c r="I557" s="8" t="s">
        <v>990</v>
      </c>
    </row>
    <row r="558" customFormat="false" ht="20" hidden="false" customHeight="true" outlineLevel="0" collapsed="false">
      <c r="C558" s="2" t="s">
        <v>991</v>
      </c>
      <c r="D558" s="2" t="n">
        <v>108243</v>
      </c>
      <c r="E558" s="2" t="n">
        <v>108380</v>
      </c>
      <c r="F558" s="2" t="s">
        <v>992</v>
      </c>
      <c r="G558" s="2" t="n">
        <f aca="false">E558-D558+1</f>
        <v>138</v>
      </c>
      <c r="H558" s="2" t="n">
        <f aca="false">D559-E558-1</f>
        <v>1489</v>
      </c>
      <c r="I558" s="8" t="s">
        <v>993</v>
      </c>
    </row>
    <row r="559" customFormat="false" ht="20" hidden="false" customHeight="true" outlineLevel="0" collapsed="false">
      <c r="C559" s="2" t="s">
        <v>301</v>
      </c>
      <c r="D559" s="2" t="n">
        <v>109870</v>
      </c>
      <c r="E559" s="2" t="n">
        <v>110015</v>
      </c>
      <c r="F559" s="2" t="s">
        <v>684</v>
      </c>
      <c r="G559" s="2" t="n">
        <f aca="false">E559-D559+1</f>
        <v>146</v>
      </c>
      <c r="H559" s="2" t="n">
        <f aca="false">D560-E559-1</f>
        <v>1125</v>
      </c>
      <c r="I559" s="8" t="s">
        <v>432</v>
      </c>
    </row>
    <row r="560" customFormat="false" ht="20" hidden="false" customHeight="true" outlineLevel="0" collapsed="false">
      <c r="C560" s="2" t="s">
        <v>82</v>
      </c>
      <c r="D560" s="2" t="n">
        <v>111141</v>
      </c>
      <c r="E560" s="2" t="n">
        <v>111284</v>
      </c>
      <c r="G560" s="2" t="n">
        <f aca="false">E560-D560+1</f>
        <v>144</v>
      </c>
      <c r="I560" s="8" t="s">
        <v>994</v>
      </c>
    </row>
    <row r="561" customFormat="false" ht="20" hidden="false" customHeight="true" outlineLevel="0" collapsed="false">
      <c r="F561" s="2" t="s">
        <v>995</v>
      </c>
      <c r="I561" s="2" t="s">
        <v>996</v>
      </c>
    </row>
    <row r="563" customFormat="false" ht="20" hidden="false" customHeight="true" outlineLevel="0" collapsed="false">
      <c r="B563" s="2" t="s">
        <v>997</v>
      </c>
      <c r="H563" s="2" t="n">
        <f aca="false">D564-E563-1</f>
        <v>89641</v>
      </c>
    </row>
    <row r="564" customFormat="false" ht="20" hidden="false" customHeight="true" outlineLevel="0" collapsed="false">
      <c r="A564" s="1" t="s">
        <v>998</v>
      </c>
      <c r="D564" s="2" t="n">
        <v>89642</v>
      </c>
      <c r="E564" s="2" t="n">
        <v>89823</v>
      </c>
      <c r="F564" s="2" t="s">
        <v>999</v>
      </c>
      <c r="G564" s="2" t="n">
        <f aca="false">E564-D564+1</f>
        <v>182</v>
      </c>
      <c r="H564" s="2" t="n">
        <f aca="false">D565-E564-1</f>
        <v>2822</v>
      </c>
      <c r="I564" s="8" t="s">
        <v>1000</v>
      </c>
    </row>
    <row r="565" customFormat="false" ht="20" hidden="false" customHeight="true" outlineLevel="0" collapsed="false">
      <c r="C565" s="2" t="s">
        <v>363</v>
      </c>
      <c r="D565" s="2" t="n">
        <v>92646</v>
      </c>
      <c r="E565" s="2" t="n">
        <v>93741</v>
      </c>
      <c r="F565" s="2" t="s">
        <v>83</v>
      </c>
      <c r="G565" s="2" t="n">
        <f aca="false">E565-D565+1</f>
        <v>1096</v>
      </c>
      <c r="H565" s="2" t="n">
        <f aca="false">D566-E565-1</f>
        <v>13926</v>
      </c>
      <c r="I565" s="8" t="s">
        <v>1001</v>
      </c>
    </row>
    <row r="566" customFormat="false" ht="20" hidden="false" customHeight="true" outlineLevel="0" collapsed="false">
      <c r="C566" s="2" t="s">
        <v>1002</v>
      </c>
      <c r="D566" s="2" t="n">
        <v>107668</v>
      </c>
      <c r="E566" s="2" t="n">
        <v>108078</v>
      </c>
      <c r="F566" s="2" t="s">
        <v>1003</v>
      </c>
      <c r="G566" s="2" t="n">
        <f aca="false">E566-D566+1</f>
        <v>411</v>
      </c>
      <c r="H566" s="2" t="n">
        <f aca="false">D567-E566-1</f>
        <v>2752</v>
      </c>
      <c r="I566" s="8" t="s">
        <v>1004</v>
      </c>
    </row>
    <row r="567" customFormat="false" ht="20" hidden="false" customHeight="true" outlineLevel="0" collapsed="false">
      <c r="C567" s="2" t="s">
        <v>714</v>
      </c>
      <c r="D567" s="2" t="n">
        <v>110831</v>
      </c>
      <c r="E567" s="2" t="n">
        <v>114836</v>
      </c>
      <c r="F567" s="2" t="s">
        <v>123</v>
      </c>
      <c r="G567" s="2" t="n">
        <f aca="false">E567-D567+1</f>
        <v>4006</v>
      </c>
      <c r="H567" s="2" t="n">
        <f aca="false">D568-E567-1</f>
        <v>317</v>
      </c>
      <c r="I567" s="8" t="s">
        <v>1005</v>
      </c>
    </row>
    <row r="568" customFormat="false" ht="20" hidden="false" customHeight="true" outlineLevel="0" collapsed="false">
      <c r="C568" s="2" t="s">
        <v>398</v>
      </c>
      <c r="D568" s="2" t="n">
        <v>115154</v>
      </c>
      <c r="E568" s="2" t="n">
        <v>116679</v>
      </c>
      <c r="F568" s="2" t="s">
        <v>501</v>
      </c>
      <c r="G568" s="2" t="n">
        <f aca="false">E568-D568+1</f>
        <v>1526</v>
      </c>
      <c r="H568" s="2" t="n">
        <f aca="false">D569-E568-1</f>
        <v>1208</v>
      </c>
      <c r="I568" s="8" t="s">
        <v>1006</v>
      </c>
    </row>
    <row r="569" customFormat="false" ht="20" hidden="false" customHeight="true" outlineLevel="0" collapsed="false">
      <c r="C569" s="2" t="s">
        <v>1007</v>
      </c>
      <c r="D569" s="2" t="n">
        <v>117888</v>
      </c>
      <c r="E569" s="2" t="n">
        <v>118013</v>
      </c>
      <c r="I569" s="8"/>
    </row>
    <row r="570" customFormat="false" ht="20" hidden="false" customHeight="true" outlineLevel="0" collapsed="false">
      <c r="D570" s="2" t="n">
        <v>118015</v>
      </c>
      <c r="E570" s="2" t="n">
        <v>119947</v>
      </c>
      <c r="F570" s="2" t="s">
        <v>860</v>
      </c>
      <c r="G570" s="2" t="n">
        <f aca="false">E570-D569+1</f>
        <v>2060</v>
      </c>
      <c r="H570" s="2" t="n">
        <f aca="false">D571-E570-1</f>
        <v>2516</v>
      </c>
      <c r="I570" s="8" t="s">
        <v>1008</v>
      </c>
    </row>
    <row r="571" customFormat="false" ht="20" hidden="false" customHeight="true" outlineLevel="0" collapsed="false">
      <c r="C571" s="2" t="s">
        <v>556</v>
      </c>
      <c r="D571" s="2" t="n">
        <v>122464</v>
      </c>
      <c r="E571" s="2" t="n">
        <v>122591</v>
      </c>
      <c r="F571" s="2" t="s">
        <v>1009</v>
      </c>
      <c r="G571" s="2" t="n">
        <f aca="false">E571-D571+1</f>
        <v>128</v>
      </c>
      <c r="H571" s="2" t="n">
        <f aca="false">D572-E571-1</f>
        <v>661</v>
      </c>
      <c r="I571" s="8" t="s">
        <v>1010</v>
      </c>
    </row>
    <row r="572" customFormat="false" ht="20" hidden="false" customHeight="true" outlineLevel="0" collapsed="false">
      <c r="C572" s="2" t="s">
        <v>1011</v>
      </c>
      <c r="D572" s="2" t="n">
        <v>123253</v>
      </c>
      <c r="E572" s="2" t="n">
        <v>123328</v>
      </c>
      <c r="F572" s="2" t="s">
        <v>557</v>
      </c>
      <c r="G572" s="2" t="n">
        <f aca="false">E572-D572+1</f>
        <v>76</v>
      </c>
      <c r="H572" s="2" t="n">
        <f aca="false">D573-E572-1</f>
        <v>2071</v>
      </c>
      <c r="I572" s="8" t="s">
        <v>1012</v>
      </c>
    </row>
    <row r="573" customFormat="false" ht="20" hidden="false" customHeight="true" outlineLevel="0" collapsed="false">
      <c r="C573" s="2" t="s">
        <v>1013</v>
      </c>
      <c r="D573" s="2" t="n">
        <v>125400</v>
      </c>
      <c r="E573" s="2" t="n">
        <v>125528</v>
      </c>
      <c r="F573" s="2" t="s">
        <v>406</v>
      </c>
      <c r="G573" s="2" t="n">
        <f aca="false">E573-D573+1</f>
        <v>129</v>
      </c>
      <c r="H573" s="2" t="n">
        <f aca="false">D574-E573-1</f>
        <v>3857</v>
      </c>
      <c r="I573" s="8" t="s">
        <v>1014</v>
      </c>
    </row>
    <row r="574" customFormat="false" ht="20" hidden="false" customHeight="true" outlineLevel="0" collapsed="false">
      <c r="C574" s="2" t="s">
        <v>767</v>
      </c>
      <c r="D574" s="2" t="n">
        <v>129386</v>
      </c>
      <c r="E574" s="2" t="n">
        <v>129494</v>
      </c>
      <c r="F574" s="2" t="s">
        <v>1015</v>
      </c>
      <c r="G574" s="2" t="n">
        <f aca="false">E574-D574+1</f>
        <v>109</v>
      </c>
      <c r="H574" s="2" t="n">
        <f aca="false">D576-E574-1</f>
        <v>1746</v>
      </c>
      <c r="I574" s="8" t="s">
        <v>1016</v>
      </c>
    </row>
    <row r="575" customFormat="false" ht="20" hidden="false" customHeight="true" outlineLevel="0" collapsed="false">
      <c r="I575" s="8" t="s">
        <v>1017</v>
      </c>
    </row>
    <row r="576" customFormat="false" ht="20" hidden="false" customHeight="true" outlineLevel="0" collapsed="false">
      <c r="C576" s="2" t="s">
        <v>1018</v>
      </c>
      <c r="D576" s="2" t="n">
        <v>131241</v>
      </c>
      <c r="E576" s="2" t="n">
        <v>131449</v>
      </c>
      <c r="F576" s="2" t="s">
        <v>1019</v>
      </c>
      <c r="G576" s="2" t="n">
        <f aca="false">E576-D576+1</f>
        <v>209</v>
      </c>
      <c r="H576" s="2" t="n">
        <f aca="false">D577-E576-1</f>
        <v>2188</v>
      </c>
      <c r="I576" s="8" t="s">
        <v>1020</v>
      </c>
    </row>
    <row r="577" customFormat="false" ht="20" hidden="false" customHeight="true" outlineLevel="0" collapsed="false">
      <c r="C577" s="2" t="s">
        <v>1021</v>
      </c>
      <c r="D577" s="2" t="n">
        <v>133638</v>
      </c>
      <c r="E577" s="2" t="n">
        <v>133688</v>
      </c>
      <c r="F577" s="2" t="s">
        <v>651</v>
      </c>
      <c r="G577" s="2" t="n">
        <f aca="false">E577-D577+1</f>
        <v>51</v>
      </c>
      <c r="H577" s="2" t="n">
        <f aca="false">D578-E577-1</f>
        <v>379</v>
      </c>
      <c r="I577" s="8" t="s">
        <v>1022</v>
      </c>
    </row>
    <row r="578" customFormat="false" ht="20" hidden="false" customHeight="true" outlineLevel="0" collapsed="false">
      <c r="C578" s="2" t="s">
        <v>524</v>
      </c>
      <c r="D578" s="2" t="n">
        <v>134068</v>
      </c>
      <c r="E578" s="2" t="n">
        <v>134198</v>
      </c>
      <c r="F578" s="2" t="s">
        <v>83</v>
      </c>
      <c r="G578" s="2" t="n">
        <f aca="false">E578-D578+1</f>
        <v>131</v>
      </c>
      <c r="H578" s="2" t="n">
        <f aca="false">D579-E578-1</f>
        <v>1485</v>
      </c>
      <c r="I578" s="8" t="s">
        <v>1023</v>
      </c>
    </row>
    <row r="579" customFormat="false" ht="20" hidden="false" customHeight="true" outlineLevel="0" collapsed="false">
      <c r="C579" s="2" t="s">
        <v>520</v>
      </c>
      <c r="D579" s="2" t="n">
        <v>135684</v>
      </c>
      <c r="E579" s="2" t="n">
        <v>135710</v>
      </c>
      <c r="F579" s="2" t="s">
        <v>66</v>
      </c>
      <c r="G579" s="2" t="n">
        <f aca="false">E579-D579+1</f>
        <v>27</v>
      </c>
      <c r="H579" s="2" t="n">
        <f aca="false">D580-E579-1</f>
        <v>1819</v>
      </c>
      <c r="I579" s="8" t="s">
        <v>87</v>
      </c>
    </row>
    <row r="580" customFormat="false" ht="20" hidden="false" customHeight="true" outlineLevel="0" collapsed="false">
      <c r="C580" s="2" t="s">
        <v>366</v>
      </c>
      <c r="D580" s="2" t="n">
        <v>137530</v>
      </c>
      <c r="E580" s="2" t="n">
        <v>137623</v>
      </c>
      <c r="F580" s="2" t="s">
        <v>30</v>
      </c>
      <c r="G580" s="2" t="n">
        <f aca="false">E580-D580+1</f>
        <v>94</v>
      </c>
      <c r="H580" s="2" t="n">
        <f aca="false">D581-E580-1</f>
        <v>750</v>
      </c>
      <c r="I580" s="8" t="s">
        <v>1024</v>
      </c>
    </row>
    <row r="581" customFormat="false" ht="20" hidden="false" customHeight="true" outlineLevel="0" collapsed="false">
      <c r="C581" s="2" t="s">
        <v>1025</v>
      </c>
      <c r="D581" s="2" t="n">
        <v>138374</v>
      </c>
      <c r="E581" s="2" t="n">
        <v>138445</v>
      </c>
      <c r="F581" s="2" t="s">
        <v>184</v>
      </c>
      <c r="G581" s="2" t="n">
        <f aca="false">E581-D581+1</f>
        <v>72</v>
      </c>
      <c r="H581" s="2" t="n">
        <f aca="false">D582-E581-1</f>
        <v>596</v>
      </c>
      <c r="I581" s="8" t="s">
        <v>1026</v>
      </c>
    </row>
    <row r="582" customFormat="false" ht="20" hidden="false" customHeight="true" outlineLevel="0" collapsed="false">
      <c r="C582" s="2" t="s">
        <v>1027</v>
      </c>
      <c r="D582" s="2" t="n">
        <v>139042</v>
      </c>
      <c r="E582" s="2" t="n">
        <v>139294</v>
      </c>
      <c r="F582" s="2" t="s">
        <v>217</v>
      </c>
      <c r="G582" s="2" t="n">
        <f aca="false">E582-D582+1</f>
        <v>253</v>
      </c>
      <c r="H582" s="2" t="n">
        <f aca="false">D583-E582-1</f>
        <v>1736</v>
      </c>
      <c r="I582" s="8" t="s">
        <v>1028</v>
      </c>
    </row>
    <row r="583" customFormat="false" ht="20" hidden="false" customHeight="true" outlineLevel="0" collapsed="false">
      <c r="C583" s="2" t="s">
        <v>162</v>
      </c>
      <c r="D583" s="2" t="n">
        <v>141031</v>
      </c>
      <c r="E583" s="2" t="n">
        <v>141112</v>
      </c>
      <c r="F583" s="2" t="s">
        <v>1029</v>
      </c>
      <c r="G583" s="2" t="n">
        <f aca="false">E583-D583+1</f>
        <v>82</v>
      </c>
      <c r="H583" s="2" t="n">
        <f aca="false">D585-E583-1</f>
        <v>2460</v>
      </c>
      <c r="I583" s="8" t="s">
        <v>1030</v>
      </c>
    </row>
    <row r="584" customFormat="false" ht="20" hidden="false" customHeight="true" outlineLevel="0" collapsed="false">
      <c r="I584" s="8" t="s">
        <v>1031</v>
      </c>
    </row>
    <row r="585" customFormat="false" ht="20" hidden="false" customHeight="true" outlineLevel="0" collapsed="false">
      <c r="C585" s="2" t="s">
        <v>1032</v>
      </c>
      <c r="D585" s="2" t="n">
        <v>143573</v>
      </c>
      <c r="E585" s="2" t="n">
        <v>143714</v>
      </c>
      <c r="F585" s="2" t="s">
        <v>478</v>
      </c>
      <c r="G585" s="2" t="n">
        <f aca="false">E585-D585+1</f>
        <v>142</v>
      </c>
      <c r="H585" s="2" t="n">
        <f aca="false">D586-E585-1</f>
        <v>190</v>
      </c>
      <c r="I585" s="8" t="s">
        <v>1033</v>
      </c>
    </row>
    <row r="586" customFormat="false" ht="20" hidden="false" customHeight="true" outlineLevel="0" collapsed="false">
      <c r="C586" s="2" t="s">
        <v>562</v>
      </c>
      <c r="D586" s="2" t="n">
        <v>143905</v>
      </c>
      <c r="E586" s="2" t="n">
        <v>143966</v>
      </c>
      <c r="F586" s="2" t="s">
        <v>690</v>
      </c>
      <c r="G586" s="2" t="n">
        <f aca="false">E586-D586+1</f>
        <v>62</v>
      </c>
      <c r="H586" s="2" t="n">
        <f aca="false">D587-E586-1</f>
        <v>1150</v>
      </c>
      <c r="I586" s="8" t="s">
        <v>1034</v>
      </c>
    </row>
    <row r="587" customFormat="false" ht="20" hidden="false" customHeight="true" outlineLevel="0" collapsed="false">
      <c r="C587" s="2" t="s">
        <v>1035</v>
      </c>
      <c r="D587" s="2" t="n">
        <v>145117</v>
      </c>
      <c r="E587" s="2" t="n">
        <v>145251</v>
      </c>
      <c r="F587" s="2" t="s">
        <v>1036</v>
      </c>
      <c r="G587" s="2" t="n">
        <f aca="false">E587-D587+1</f>
        <v>135</v>
      </c>
      <c r="H587" s="2" t="n">
        <f aca="false">D588-E587-1</f>
        <v>544</v>
      </c>
      <c r="I587" s="8" t="s">
        <v>1037</v>
      </c>
    </row>
    <row r="588" customFormat="false" ht="20" hidden="false" customHeight="true" outlineLevel="0" collapsed="false">
      <c r="C588" s="2" t="s">
        <v>301</v>
      </c>
      <c r="D588" s="2" t="n">
        <v>145796</v>
      </c>
      <c r="E588" s="2" t="n">
        <v>145941</v>
      </c>
      <c r="F588" s="2" t="s">
        <v>517</v>
      </c>
      <c r="G588" s="2" t="n">
        <f aca="false">E588-D588+1</f>
        <v>146</v>
      </c>
      <c r="H588" s="2" t="n">
        <f aca="false">D589-E588-1</f>
        <v>1817</v>
      </c>
      <c r="I588" s="8" t="s">
        <v>1038</v>
      </c>
    </row>
    <row r="589" customFormat="false" ht="20" hidden="false" customHeight="true" outlineLevel="0" collapsed="false">
      <c r="C589" s="2" t="s">
        <v>433</v>
      </c>
      <c r="D589" s="2" t="n">
        <v>147759</v>
      </c>
      <c r="E589" s="2" t="n">
        <v>147902</v>
      </c>
      <c r="G589" s="2" t="n">
        <f aca="false">E589-D589+1</f>
        <v>144</v>
      </c>
      <c r="I589" s="8" t="s">
        <v>1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true" hidden="false" outlineLevel="0" max="5" min="1" style="13" width="10.7"/>
    <col collapsed="false" customWidth="false" hidden="false" outlineLevel="0" max="257" min="6" style="13" width="10.28"/>
  </cols>
  <sheetData>
    <row r="1" customFormat="false" ht="13" hidden="false" customHeight="true" outlineLevel="0" collapsed="false">
      <c r="A1" s="14"/>
      <c r="B1" s="14"/>
      <c r="C1" s="14"/>
      <c r="D1" s="14"/>
      <c r="E1" s="14"/>
    </row>
    <row r="2" customFormat="false" ht="13" hidden="false" customHeight="true" outlineLevel="0" collapsed="false">
      <c r="A2" s="14"/>
      <c r="B2" s="14"/>
      <c r="C2" s="14"/>
      <c r="D2" s="14"/>
      <c r="E2" s="14"/>
    </row>
    <row r="3" customFormat="false" ht="13" hidden="false" customHeight="true" outlineLevel="0" collapsed="false">
      <c r="A3" s="14"/>
      <c r="B3" s="14"/>
      <c r="C3" s="14"/>
      <c r="D3" s="14"/>
      <c r="E3" s="14"/>
    </row>
    <row r="4" customFormat="false" ht="13" hidden="false" customHeight="true" outlineLevel="0" collapsed="false">
      <c r="A4" s="14"/>
      <c r="B4" s="14"/>
      <c r="C4" s="14"/>
      <c r="D4" s="14"/>
      <c r="E4" s="14"/>
    </row>
    <row r="5" customFormat="false" ht="13" hidden="false" customHeight="true" outlineLevel="0" collapsed="false">
      <c r="A5" s="14"/>
      <c r="B5" s="14"/>
      <c r="C5" s="14"/>
      <c r="D5" s="14"/>
      <c r="E5" s="14"/>
    </row>
    <row r="6" customFormat="false" ht="13" hidden="false" customHeight="true" outlineLevel="0" collapsed="false">
      <c r="A6" s="14"/>
      <c r="B6" s="14"/>
      <c r="C6" s="14"/>
      <c r="D6" s="14"/>
      <c r="E6" s="14"/>
    </row>
    <row r="7" customFormat="false" ht="13" hidden="false" customHeight="true" outlineLevel="0" collapsed="false">
      <c r="A7" s="14"/>
      <c r="B7" s="14"/>
      <c r="C7" s="14"/>
      <c r="D7" s="14"/>
      <c r="E7" s="14"/>
    </row>
    <row r="8" customFormat="false" ht="13" hidden="false" customHeight="true" outlineLevel="0" collapsed="false">
      <c r="A8" s="14"/>
      <c r="B8" s="14"/>
      <c r="C8" s="14"/>
      <c r="D8" s="14"/>
      <c r="E8" s="14"/>
    </row>
    <row r="9" customFormat="false" ht="13" hidden="false" customHeight="true" outlineLevel="0" collapsed="false">
      <c r="A9" s="14"/>
      <c r="B9" s="14"/>
      <c r="C9" s="14"/>
      <c r="D9" s="14"/>
      <c r="E9" s="14"/>
    </row>
    <row r="10" customFormat="false" ht="13" hidden="false" customHeight="true" outlineLevel="0" collapsed="false">
      <c r="A10" s="14"/>
      <c r="B10" s="14"/>
      <c r="C10" s="14"/>
      <c r="D10" s="14"/>
      <c r="E10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true" hidden="false" outlineLevel="0" max="5" min="1" style="13" width="10.7"/>
    <col collapsed="false" customWidth="false" hidden="false" outlineLevel="0" max="257" min="6" style="13" width="10.28"/>
  </cols>
  <sheetData>
    <row r="1" customFormat="false" ht="13" hidden="false" customHeight="true" outlineLevel="0" collapsed="false">
      <c r="A1" s="14"/>
      <c r="B1" s="14"/>
      <c r="C1" s="14"/>
      <c r="D1" s="14"/>
      <c r="E1" s="14"/>
    </row>
    <row r="2" customFormat="false" ht="13" hidden="false" customHeight="true" outlineLevel="0" collapsed="false">
      <c r="A2" s="14"/>
      <c r="B2" s="14"/>
      <c r="C2" s="14"/>
      <c r="D2" s="14"/>
      <c r="E2" s="14"/>
    </row>
    <row r="3" customFormat="false" ht="13" hidden="false" customHeight="true" outlineLevel="0" collapsed="false">
      <c r="A3" s="14"/>
      <c r="B3" s="14"/>
      <c r="C3" s="14"/>
      <c r="D3" s="14"/>
      <c r="E3" s="14"/>
    </row>
    <row r="4" customFormat="false" ht="13" hidden="false" customHeight="true" outlineLevel="0" collapsed="false">
      <c r="A4" s="14"/>
      <c r="B4" s="14"/>
      <c r="C4" s="14"/>
      <c r="D4" s="14"/>
      <c r="E4" s="14"/>
    </row>
    <row r="5" customFormat="false" ht="13" hidden="false" customHeight="true" outlineLevel="0" collapsed="false">
      <c r="A5" s="14"/>
      <c r="B5" s="14"/>
      <c r="C5" s="14"/>
      <c r="D5" s="14"/>
      <c r="E5" s="14"/>
    </row>
    <row r="6" customFormat="false" ht="13" hidden="false" customHeight="true" outlineLevel="0" collapsed="false">
      <c r="A6" s="14"/>
      <c r="B6" s="14"/>
      <c r="C6" s="14"/>
      <c r="D6" s="14"/>
      <c r="E6" s="14"/>
    </row>
    <row r="7" customFormat="false" ht="13" hidden="false" customHeight="true" outlineLevel="0" collapsed="false">
      <c r="A7" s="14"/>
      <c r="B7" s="14"/>
      <c r="C7" s="14"/>
      <c r="D7" s="14"/>
      <c r="E7" s="14"/>
    </row>
    <row r="8" customFormat="false" ht="13" hidden="false" customHeight="true" outlineLevel="0" collapsed="false">
      <c r="A8" s="14"/>
      <c r="B8" s="14"/>
      <c r="C8" s="14"/>
      <c r="D8" s="14"/>
      <c r="E8" s="14"/>
    </row>
    <row r="9" customFormat="false" ht="13" hidden="false" customHeight="true" outlineLevel="0" collapsed="false">
      <c r="A9" s="14"/>
      <c r="B9" s="14"/>
      <c r="C9" s="14"/>
      <c r="D9" s="14"/>
      <c r="E9" s="14"/>
    </row>
    <row r="10" customFormat="false" ht="13" hidden="false" customHeight="true" outlineLevel="0" collapsed="false">
      <c r="A10" s="14"/>
      <c r="B10" s="14"/>
      <c r="C10" s="14"/>
      <c r="D10" s="14"/>
      <c r="E10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30T14:08:44Z</dcterms:created>
  <dc:creator>Michael Nonet</dc:creator>
  <dc:description/>
  <dc:language>en-US</dc:language>
  <cp:lastModifiedBy>Michael Nonet</cp:lastModifiedBy>
  <cp:revision>0</cp:revision>
  <dc:subject/>
  <dc:title/>
</cp:coreProperties>
</file>